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GBOOLA2\Desktop\"/>
    </mc:Choice>
  </mc:AlternateContent>
  <bookViews>
    <workbookView xWindow="0" yWindow="0" windowWidth="20490" windowHeight="7020" activeTab="4"/>
  </bookViews>
  <sheets>
    <sheet name="SVM" sheetId="1" r:id="rId1"/>
    <sheet name="LR" sheetId="2" r:id="rId2"/>
    <sheet name="SVM1" sheetId="3" r:id="rId3"/>
    <sheet name="LR1" sheetId="4" r:id="rId4"/>
    <sheet name="CNN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" i="2" l="1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2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2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2" i="2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2" i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A2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</calcChain>
</file>

<file path=xl/sharedStrings.xml><?xml version="1.0" encoding="utf-8"?>
<sst xmlns="http://schemas.openxmlformats.org/spreadsheetml/2006/main" count="88" uniqueCount="14">
  <si>
    <t>NaN</t>
  </si>
  <si>
    <t>BC</t>
  </si>
  <si>
    <t>GC</t>
  </si>
  <si>
    <t>RC</t>
  </si>
  <si>
    <t>GS</t>
  </si>
  <si>
    <t>Precision</t>
  </si>
  <si>
    <t>Recall</t>
  </si>
  <si>
    <t>F1-score</t>
  </si>
  <si>
    <t>NAN</t>
  </si>
  <si>
    <t xml:space="preserve">Parameter Setting </t>
  </si>
  <si>
    <t>Blue Channel</t>
  </si>
  <si>
    <t>Green Channel</t>
  </si>
  <si>
    <t>Red Channel</t>
  </si>
  <si>
    <t>Gray Sc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2" xfId="0" applyBorder="1" applyAlignment="1">
      <alignment horizontal="center"/>
    </xf>
    <xf numFmtId="0" fontId="1" fillId="0" borderId="6" xfId="0" applyFont="1" applyBorder="1"/>
    <xf numFmtId="0" fontId="1" fillId="0" borderId="0" xfId="0" applyFont="1" applyBorder="1"/>
    <xf numFmtId="0" fontId="1" fillId="0" borderId="7" xfId="0" applyFont="1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0" fillId="0" borderId="0" xfId="0" applyFo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0"/>
  <sheetViews>
    <sheetView zoomScale="106" zoomScaleNormal="106" workbookViewId="0">
      <selection activeCell="A2" sqref="A2"/>
    </sheetView>
  </sheetViews>
  <sheetFormatPr defaultRowHeight="15" x14ac:dyDescent="0.25"/>
  <sheetData>
    <row r="1" spans="1:23" x14ac:dyDescent="0.25">
      <c r="A1" s="13" t="s">
        <v>1</v>
      </c>
      <c r="B1" s="13"/>
      <c r="C1" s="13"/>
      <c r="I1" s="13" t="s">
        <v>2</v>
      </c>
      <c r="J1" s="13"/>
      <c r="K1" s="13"/>
      <c r="O1" s="13" t="s">
        <v>3</v>
      </c>
      <c r="P1" s="13"/>
      <c r="Q1" s="13"/>
      <c r="U1" s="13" t="s">
        <v>4</v>
      </c>
      <c r="V1" s="13"/>
      <c r="W1" s="13"/>
    </row>
    <row r="2" spans="1:23" x14ac:dyDescent="0.25">
      <c r="A2">
        <f>C2*B2/(2*B2-C2)</f>
        <v>88.794642857142904</v>
      </c>
      <c r="B2">
        <v>69.642857142857096</v>
      </c>
      <c r="C2">
        <v>78.061224489795904</v>
      </c>
      <c r="I2">
        <f>K2*J2/(2*J2-K2)</f>
        <v>80.77583738906381</v>
      </c>
      <c r="J2">
        <v>78.571428571428598</v>
      </c>
      <c r="K2">
        <v>79.658385093167695</v>
      </c>
      <c r="O2">
        <f>Q2*P2/(2*P2-Q2)</f>
        <v>90.095299777942387</v>
      </c>
      <c r="P2">
        <v>73.214285714285694</v>
      </c>
      <c r="Q2">
        <v>80.782312925170103</v>
      </c>
      <c r="U2">
        <f>W2*V2/(2*V2-W2)</f>
        <v>81.10572959604292</v>
      </c>
      <c r="V2">
        <v>94.642857142857096</v>
      </c>
      <c r="W2">
        <v>87.352941176470594</v>
      </c>
    </row>
    <row r="3" spans="1:23" x14ac:dyDescent="0.25">
      <c r="A3">
        <f t="shared" ref="A3:A40" si="0">C3*B3/(2*B3-C3)</f>
        <v>78.797468354430492</v>
      </c>
      <c r="B3">
        <v>75</v>
      </c>
      <c r="C3">
        <v>76.851851851851904</v>
      </c>
      <c r="I3">
        <f>K3*J3/(2*J3-K3)</f>
        <v>75.626814462919015</v>
      </c>
      <c r="J3">
        <v>78.571428571428598</v>
      </c>
      <c r="K3">
        <v>77.071005917159795</v>
      </c>
      <c r="O3">
        <f t="shared" ref="O3:O40" si="1">Q3*P3/(2*P3-Q3)</f>
        <v>87.366262482168437</v>
      </c>
      <c r="P3">
        <v>73.214285714285694</v>
      </c>
      <c r="Q3">
        <v>79.6666666666667</v>
      </c>
      <c r="U3">
        <f t="shared" ref="U3:U40" si="2">W3*V3/(2*V3-W3)</f>
        <v>69.164551607445006</v>
      </c>
      <c r="V3">
        <v>94.642857142857096</v>
      </c>
      <c r="W3">
        <v>79.922279792746096</v>
      </c>
    </row>
    <row r="4" spans="1:23" x14ac:dyDescent="0.25">
      <c r="A4">
        <f t="shared" si="0"/>
        <v>62.50221827861585</v>
      </c>
      <c r="B4">
        <v>85.714285714285694</v>
      </c>
      <c r="C4">
        <v>72.290640394088697</v>
      </c>
      <c r="I4">
        <f t="shared" ref="I4:I40" si="3">K4*J4/(2*J4-K4)</f>
        <v>86.500176180408744</v>
      </c>
      <c r="J4">
        <v>73.214285714285694</v>
      </c>
      <c r="K4">
        <v>79.304635761589395</v>
      </c>
      <c r="O4">
        <f t="shared" si="1"/>
        <v>81.607929515418462</v>
      </c>
      <c r="P4">
        <v>75</v>
      </c>
      <c r="Q4">
        <v>78.164556962025301</v>
      </c>
      <c r="U4">
        <f t="shared" si="2"/>
        <v>86.054421768707343</v>
      </c>
      <c r="V4">
        <v>78.571428571428598</v>
      </c>
      <c r="W4">
        <v>82.142857142857096</v>
      </c>
    </row>
    <row r="5" spans="1:23" x14ac:dyDescent="0.25">
      <c r="A5">
        <f t="shared" si="0"/>
        <v>81.607929515418462</v>
      </c>
      <c r="B5">
        <v>75</v>
      </c>
      <c r="C5">
        <v>78.164556962025301</v>
      </c>
      <c r="I5">
        <f t="shared" si="3"/>
        <v>81.710223537146575</v>
      </c>
      <c r="J5">
        <v>73.214285714285694</v>
      </c>
      <c r="K5">
        <v>77.229299363057294</v>
      </c>
      <c r="O5">
        <f t="shared" si="1"/>
        <v>82.202398362094087</v>
      </c>
      <c r="P5">
        <v>78.571428571428598</v>
      </c>
      <c r="Q5">
        <v>80.345911949685501</v>
      </c>
      <c r="U5">
        <f t="shared" si="2"/>
        <v>78.760838150288961</v>
      </c>
      <c r="V5">
        <v>76.785714285714306</v>
      </c>
      <c r="W5">
        <v>77.760736196319002</v>
      </c>
    </row>
    <row r="6" spans="1:23" x14ac:dyDescent="0.25">
      <c r="A6">
        <f t="shared" si="0"/>
        <v>75.145208131655494</v>
      </c>
      <c r="B6">
        <v>82.142857142857096</v>
      </c>
      <c r="C6">
        <v>78.488372093023301</v>
      </c>
      <c r="I6">
        <f t="shared" si="3"/>
        <v>76.528637770897774</v>
      </c>
      <c r="J6">
        <v>87.5</v>
      </c>
      <c r="K6">
        <v>81.647398843930603</v>
      </c>
      <c r="O6">
        <f t="shared" si="1"/>
        <v>91.12428389560786</v>
      </c>
      <c r="P6">
        <v>80.357142857142904</v>
      </c>
      <c r="Q6">
        <v>85.402684563758399</v>
      </c>
      <c r="U6">
        <f t="shared" si="2"/>
        <v>89.321783716594055</v>
      </c>
      <c r="V6">
        <v>80.357142857142904</v>
      </c>
      <c r="W6">
        <v>84.602649006622499</v>
      </c>
    </row>
    <row r="7" spans="1:23" x14ac:dyDescent="0.25">
      <c r="A7">
        <f t="shared" si="0"/>
        <v>86.715867158671543</v>
      </c>
      <c r="B7">
        <v>71.428571428571402</v>
      </c>
      <c r="C7">
        <v>78.3333333333333</v>
      </c>
      <c r="I7">
        <f t="shared" si="3"/>
        <v>86.173387096774192</v>
      </c>
      <c r="J7">
        <v>76.785714285714306</v>
      </c>
      <c r="K7">
        <v>81.209150326797399</v>
      </c>
      <c r="O7">
        <f t="shared" si="1"/>
        <v>77.479338842975295</v>
      </c>
      <c r="P7">
        <v>75</v>
      </c>
      <c r="Q7">
        <v>76.219512195121993</v>
      </c>
      <c r="U7">
        <f t="shared" si="2"/>
        <v>72.872767409191255</v>
      </c>
      <c r="V7">
        <v>89.285714285714306</v>
      </c>
      <c r="W7">
        <v>80.248618784530393</v>
      </c>
    </row>
    <row r="8" spans="1:23" x14ac:dyDescent="0.25">
      <c r="A8">
        <f t="shared" si="0"/>
        <v>72.629542033971163</v>
      </c>
      <c r="B8">
        <v>85.714285714285694</v>
      </c>
      <c r="C8">
        <v>78.631284916201096</v>
      </c>
      <c r="I8">
        <f t="shared" si="3"/>
        <v>82.349665924276181</v>
      </c>
      <c r="J8">
        <v>75</v>
      </c>
      <c r="K8">
        <v>78.503184713375802</v>
      </c>
      <c r="O8">
        <f t="shared" si="1"/>
        <v>80.9736671001301</v>
      </c>
      <c r="P8">
        <v>73.214285714285694</v>
      </c>
      <c r="Q8">
        <v>76.898734177215204</v>
      </c>
      <c r="U8">
        <f t="shared" si="2"/>
        <v>83.010943279901397</v>
      </c>
      <c r="V8">
        <v>76.785714285714306</v>
      </c>
      <c r="W8">
        <v>79.777070063694296</v>
      </c>
    </row>
    <row r="9" spans="1:23" x14ac:dyDescent="0.25">
      <c r="A9">
        <f t="shared" si="0"/>
        <v>77.522335181762259</v>
      </c>
      <c r="B9">
        <v>73.214285714285694</v>
      </c>
      <c r="C9">
        <v>75.306748466257702</v>
      </c>
      <c r="I9">
        <f t="shared" si="3"/>
        <v>79.477611940298573</v>
      </c>
      <c r="J9">
        <v>75</v>
      </c>
      <c r="K9">
        <v>77.173913043478294</v>
      </c>
      <c r="O9">
        <f t="shared" si="1"/>
        <v>93.038461538461462</v>
      </c>
      <c r="P9">
        <v>73.214285714285694</v>
      </c>
      <c r="Q9">
        <v>81.9444444444444</v>
      </c>
      <c r="U9">
        <f t="shared" si="2"/>
        <v>86.543977055449304</v>
      </c>
      <c r="V9">
        <v>91.071428571428598</v>
      </c>
      <c r="W9">
        <v>88.75</v>
      </c>
    </row>
    <row r="10" spans="1:23" x14ac:dyDescent="0.25">
      <c r="A10">
        <f t="shared" si="0"/>
        <v>75.604395604395606</v>
      </c>
      <c r="B10">
        <v>76.785714285714306</v>
      </c>
      <c r="C10">
        <v>76.190476190476204</v>
      </c>
      <c r="I10">
        <f t="shared" si="3"/>
        <v>75.615875912408754</v>
      </c>
      <c r="J10">
        <v>91.071428571428598</v>
      </c>
      <c r="K10">
        <v>82.627118644067806</v>
      </c>
      <c r="O10">
        <f t="shared" si="1"/>
        <v>83.883826879271112</v>
      </c>
      <c r="P10">
        <v>75</v>
      </c>
      <c r="Q10">
        <v>79.193548387096797</v>
      </c>
      <c r="U10">
        <f t="shared" si="2"/>
        <v>91.3555992141453</v>
      </c>
      <c r="V10">
        <v>71.428571428571402</v>
      </c>
      <c r="W10">
        <v>80.172413793103402</v>
      </c>
    </row>
    <row r="11" spans="1:23" x14ac:dyDescent="0.25">
      <c r="A11">
        <f t="shared" si="0"/>
        <v>80.882352941176492</v>
      </c>
      <c r="B11">
        <v>75</v>
      </c>
      <c r="C11">
        <v>77.830188679245296</v>
      </c>
      <c r="I11">
        <f t="shared" si="3"/>
        <v>86.173387096774192</v>
      </c>
      <c r="J11">
        <v>76.785714285714306</v>
      </c>
      <c r="K11">
        <v>81.209150326797399</v>
      </c>
      <c r="O11">
        <f t="shared" si="1"/>
        <v>84.828802477632593</v>
      </c>
      <c r="P11">
        <v>73.214285714285694</v>
      </c>
      <c r="Q11">
        <v>78.594771241830102</v>
      </c>
      <c r="U11">
        <f t="shared" si="2"/>
        <v>79.404633620689609</v>
      </c>
      <c r="V11">
        <v>80.357142857142904</v>
      </c>
      <c r="W11">
        <v>79.878048780487802</v>
      </c>
    </row>
    <row r="12" spans="1:23" x14ac:dyDescent="0.25">
      <c r="A12">
        <f t="shared" si="0"/>
        <v>86.972716718266341</v>
      </c>
      <c r="B12">
        <v>69.642857142857096</v>
      </c>
      <c r="C12">
        <v>77.348993288590606</v>
      </c>
      <c r="I12">
        <f t="shared" si="3"/>
        <v>83.233860121049091</v>
      </c>
      <c r="J12">
        <v>73.214285714285694</v>
      </c>
      <c r="K12">
        <v>77.903225806451601</v>
      </c>
      <c r="O12">
        <f t="shared" si="1"/>
        <v>90.095299777942387</v>
      </c>
      <c r="P12">
        <v>73.214285714285694</v>
      </c>
      <c r="Q12">
        <v>80.782312925170103</v>
      </c>
      <c r="U12">
        <f t="shared" si="2"/>
        <v>82.142857142857096</v>
      </c>
      <c r="V12">
        <v>82.142857142857096</v>
      </c>
      <c r="W12">
        <v>82.142857142857096</v>
      </c>
    </row>
    <row r="13" spans="1:23" x14ac:dyDescent="0.25">
      <c r="A13">
        <f t="shared" si="0"/>
        <v>92.032080485952875</v>
      </c>
      <c r="B13">
        <v>73.214285714285694</v>
      </c>
      <c r="C13">
        <v>81.551724137931004</v>
      </c>
      <c r="I13">
        <f t="shared" si="3"/>
        <v>84.677419354838619</v>
      </c>
      <c r="J13">
        <v>75</v>
      </c>
      <c r="K13">
        <v>79.545454545454504</v>
      </c>
      <c r="O13">
        <f t="shared" si="1"/>
        <v>80.77583738906381</v>
      </c>
      <c r="P13">
        <v>78.571428571428598</v>
      </c>
      <c r="Q13">
        <v>79.658385093167695</v>
      </c>
      <c r="U13">
        <f t="shared" si="2"/>
        <v>76.443629697525239</v>
      </c>
      <c r="V13">
        <v>85.714285714285694</v>
      </c>
      <c r="W13">
        <v>80.813953488372107</v>
      </c>
    </row>
    <row r="14" spans="1:23" x14ac:dyDescent="0.25">
      <c r="A14">
        <f t="shared" si="0"/>
        <v>78.131524008350837</v>
      </c>
      <c r="B14">
        <v>75</v>
      </c>
      <c r="C14">
        <v>76.533742331288394</v>
      </c>
      <c r="I14">
        <f t="shared" si="3"/>
        <v>76.837146702557163</v>
      </c>
      <c r="J14">
        <v>78.571428571428598</v>
      </c>
      <c r="K14">
        <v>77.694610778443106</v>
      </c>
      <c r="O14">
        <f t="shared" si="1"/>
        <v>80.817422434367529</v>
      </c>
      <c r="P14">
        <v>76.785714285714306</v>
      </c>
      <c r="Q14">
        <v>78.75</v>
      </c>
      <c r="U14">
        <f t="shared" si="2"/>
        <v>75.788606403013247</v>
      </c>
      <c r="V14">
        <v>83.928571428571402</v>
      </c>
      <c r="W14">
        <v>79.651162790697697</v>
      </c>
    </row>
    <row r="15" spans="1:23" x14ac:dyDescent="0.25">
      <c r="A15">
        <f t="shared" si="0"/>
        <v>73.041254496402971</v>
      </c>
      <c r="B15">
        <v>83.928571428571402</v>
      </c>
      <c r="C15">
        <v>78.107344632768402</v>
      </c>
      <c r="I15">
        <f t="shared" si="3"/>
        <v>76.961372360844507</v>
      </c>
      <c r="J15">
        <v>83.928571428571402</v>
      </c>
      <c r="K15">
        <v>80.294117647058798</v>
      </c>
      <c r="O15">
        <f t="shared" si="1"/>
        <v>87.366262482168437</v>
      </c>
      <c r="P15">
        <v>73.214285714285694</v>
      </c>
      <c r="Q15">
        <v>79.6666666666667</v>
      </c>
      <c r="U15">
        <f t="shared" si="2"/>
        <v>86.054421768707343</v>
      </c>
      <c r="V15">
        <v>78.571428571428598</v>
      </c>
      <c r="W15">
        <v>82.142857142857096</v>
      </c>
    </row>
    <row r="16" spans="1:23" x14ac:dyDescent="0.25">
      <c r="A16">
        <f t="shared" si="0"/>
        <v>71.401816118047634</v>
      </c>
      <c r="B16">
        <v>82.142857142857096</v>
      </c>
      <c r="C16">
        <v>76.396648044692697</v>
      </c>
      <c r="I16">
        <f t="shared" si="3"/>
        <v>72.800884157343958</v>
      </c>
      <c r="J16">
        <v>94.642857142857096</v>
      </c>
      <c r="K16">
        <v>82.297297297297305</v>
      </c>
      <c r="O16">
        <f t="shared" si="1"/>
        <v>126.79574638844323</v>
      </c>
      <c r="P16">
        <v>58.928571428571402</v>
      </c>
      <c r="Q16">
        <v>80.462184873949596</v>
      </c>
      <c r="U16">
        <f t="shared" si="2"/>
        <v>82.179054054054049</v>
      </c>
      <c r="V16">
        <v>87.5</v>
      </c>
      <c r="W16">
        <v>84.756097560975604</v>
      </c>
    </row>
    <row r="17" spans="1:23" x14ac:dyDescent="0.25">
      <c r="A17">
        <f t="shared" si="0"/>
        <v>75.626814462919015</v>
      </c>
      <c r="B17">
        <v>78.571428571428598</v>
      </c>
      <c r="C17">
        <v>77.071005917159795</v>
      </c>
      <c r="I17">
        <f t="shared" si="3"/>
        <v>75.958588957055269</v>
      </c>
      <c r="J17">
        <v>87.5</v>
      </c>
      <c r="K17">
        <v>81.321839080459796</v>
      </c>
      <c r="O17">
        <f t="shared" si="1"/>
        <v>83.883826879271112</v>
      </c>
      <c r="P17">
        <v>75</v>
      </c>
      <c r="Q17">
        <v>79.193548387096797</v>
      </c>
      <c r="U17">
        <f t="shared" si="2"/>
        <v>83.010943279901397</v>
      </c>
      <c r="V17">
        <v>76.785714285714306</v>
      </c>
      <c r="W17">
        <v>79.777070063694296</v>
      </c>
    </row>
    <row r="18" spans="1:23" x14ac:dyDescent="0.25">
      <c r="A18">
        <f t="shared" si="0"/>
        <v>76.828755605381247</v>
      </c>
      <c r="B18">
        <v>76.785714285714306</v>
      </c>
      <c r="C18">
        <v>76.807228915662705</v>
      </c>
      <c r="I18">
        <f t="shared" si="3"/>
        <v>77.479743857814952</v>
      </c>
      <c r="J18">
        <v>80.357142857142904</v>
      </c>
      <c r="K18">
        <v>78.892215568862298</v>
      </c>
      <c r="O18">
        <f t="shared" si="1"/>
        <v>85.066431670282128</v>
      </c>
      <c r="P18">
        <v>83.928571428571402</v>
      </c>
      <c r="Q18">
        <v>84.493670886076004</v>
      </c>
      <c r="U18">
        <f t="shared" si="2"/>
        <v>65.770293079637938</v>
      </c>
      <c r="V18">
        <v>96.428571428571402</v>
      </c>
      <c r="W18">
        <v>78.201970443349794</v>
      </c>
    </row>
    <row r="19" spans="1:23" x14ac:dyDescent="0.25">
      <c r="A19">
        <f t="shared" si="0"/>
        <v>94.237628176549308</v>
      </c>
      <c r="B19">
        <v>67.857142857142904</v>
      </c>
      <c r="C19">
        <v>78.9007092198582</v>
      </c>
      <c r="I19">
        <f t="shared" si="3"/>
        <v>85.654596100278511</v>
      </c>
      <c r="J19">
        <v>73.214285714285694</v>
      </c>
      <c r="K19">
        <v>78.947368421052602</v>
      </c>
      <c r="O19">
        <f t="shared" si="1"/>
        <v>124.52830188679256</v>
      </c>
      <c r="P19">
        <v>58.928571428571402</v>
      </c>
      <c r="Q19">
        <v>80</v>
      </c>
      <c r="U19">
        <f t="shared" si="2"/>
        <v>88.502269288956299</v>
      </c>
      <c r="V19">
        <v>71.428571428571402</v>
      </c>
      <c r="W19">
        <v>79.054054054054106</v>
      </c>
    </row>
    <row r="20" spans="1:23" x14ac:dyDescent="0.25">
      <c r="A20">
        <f t="shared" si="0"/>
        <v>76.528637770897774</v>
      </c>
      <c r="B20">
        <v>87.5</v>
      </c>
      <c r="C20">
        <v>81.647398843930603</v>
      </c>
      <c r="I20">
        <f t="shared" si="3"/>
        <v>76.307350764676826</v>
      </c>
      <c r="J20">
        <v>82.142857142857096</v>
      </c>
      <c r="K20">
        <v>79.117647058823493</v>
      </c>
      <c r="O20">
        <f t="shared" si="1"/>
        <v>81.607929515418462</v>
      </c>
      <c r="P20">
        <v>75</v>
      </c>
      <c r="Q20">
        <v>78.164556962025301</v>
      </c>
      <c r="U20">
        <f t="shared" si="2"/>
        <v>88.344146269537134</v>
      </c>
      <c r="V20">
        <v>82.142857142857096</v>
      </c>
      <c r="W20">
        <v>85.130718954248394</v>
      </c>
    </row>
    <row r="21" spans="1:23" x14ac:dyDescent="0.25">
      <c r="A21">
        <f t="shared" si="0"/>
        <v>98.076923076923109</v>
      </c>
      <c r="B21">
        <v>60.714285714285701</v>
      </c>
      <c r="C21">
        <v>75</v>
      </c>
      <c r="I21">
        <f t="shared" si="3"/>
        <v>78.745837957824691</v>
      </c>
      <c r="J21">
        <v>78.571428571428598</v>
      </c>
      <c r="K21">
        <v>78.658536585365894</v>
      </c>
      <c r="O21">
        <f t="shared" si="1"/>
        <v>89.429337418613613</v>
      </c>
      <c r="P21">
        <v>71.428571428571402</v>
      </c>
      <c r="Q21">
        <v>79.421768707482997</v>
      </c>
      <c r="U21">
        <f t="shared" si="2"/>
        <v>72.373656983684924</v>
      </c>
      <c r="V21">
        <v>89.285714285714306</v>
      </c>
      <c r="W21">
        <v>79.945054945055006</v>
      </c>
    </row>
    <row r="22" spans="1:23" x14ac:dyDescent="0.25">
      <c r="A22">
        <f t="shared" si="0"/>
        <v>82.162921348314555</v>
      </c>
      <c r="B22">
        <v>80.357142857142904</v>
      </c>
      <c r="C22">
        <v>81.25</v>
      </c>
      <c r="I22">
        <f t="shared" si="3"/>
        <v>80.084985835694056</v>
      </c>
      <c r="J22">
        <v>78.571428571428598</v>
      </c>
      <c r="K22">
        <v>79.320987654321002</v>
      </c>
      <c r="O22">
        <f t="shared" si="1"/>
        <v>84.828802477632593</v>
      </c>
      <c r="P22">
        <v>73.214285714285694</v>
      </c>
      <c r="Q22">
        <v>78.594771241830102</v>
      </c>
      <c r="U22">
        <f t="shared" si="2"/>
        <v>79.418243068152492</v>
      </c>
      <c r="V22">
        <v>82.142857142857096</v>
      </c>
      <c r="W22">
        <v>80.757575757575793</v>
      </c>
    </row>
    <row r="23" spans="1:23" x14ac:dyDescent="0.25">
      <c r="A23">
        <f t="shared" si="0"/>
        <v>80.078534031413739</v>
      </c>
      <c r="B23">
        <v>82.142857142857096</v>
      </c>
      <c r="C23">
        <v>81.097560975609795</v>
      </c>
      <c r="I23">
        <f t="shared" si="3"/>
        <v>79.548346055979678</v>
      </c>
      <c r="J23">
        <v>73.214285714285694</v>
      </c>
      <c r="K23">
        <v>76.25</v>
      </c>
      <c r="O23">
        <f t="shared" si="1"/>
        <v>79.477611940298573</v>
      </c>
      <c r="P23">
        <v>75</v>
      </c>
      <c r="Q23">
        <v>77.173913043478294</v>
      </c>
      <c r="U23">
        <f t="shared" si="2"/>
        <v>79.647489191885583</v>
      </c>
      <c r="V23">
        <v>71.428571428571402</v>
      </c>
      <c r="W23">
        <v>75.314465408805006</v>
      </c>
    </row>
    <row r="24" spans="1:23" x14ac:dyDescent="0.25">
      <c r="A24">
        <f t="shared" si="0"/>
        <v>81.44611625514402</v>
      </c>
      <c r="B24">
        <v>83.928571428571402</v>
      </c>
      <c r="C24">
        <v>82.668711656441701</v>
      </c>
      <c r="I24">
        <f t="shared" si="3"/>
        <v>76.905354919053565</v>
      </c>
      <c r="J24">
        <v>82.142857142857096</v>
      </c>
      <c r="K24">
        <v>79.437869822485197</v>
      </c>
      <c r="O24">
        <f t="shared" si="1"/>
        <v>82.463430851063933</v>
      </c>
      <c r="P24">
        <v>73.214285714285694</v>
      </c>
      <c r="Q24">
        <v>77.564102564102598</v>
      </c>
      <c r="U24">
        <f t="shared" si="2"/>
        <v>74.95842860112235</v>
      </c>
      <c r="V24">
        <v>89.285714285714306</v>
      </c>
      <c r="W24">
        <v>81.497175141242906</v>
      </c>
    </row>
    <row r="25" spans="1:23" x14ac:dyDescent="0.25">
      <c r="A25">
        <f t="shared" si="0"/>
        <v>85.489510489510437</v>
      </c>
      <c r="B25">
        <v>75</v>
      </c>
      <c r="C25">
        <v>79.901960784313701</v>
      </c>
      <c r="I25">
        <f t="shared" si="3"/>
        <v>84.677419354838619</v>
      </c>
      <c r="J25">
        <v>75</v>
      </c>
      <c r="K25">
        <v>79.545454545454504</v>
      </c>
      <c r="O25">
        <f t="shared" si="1"/>
        <v>76.226012793176977</v>
      </c>
      <c r="P25">
        <v>78.571428571428598</v>
      </c>
      <c r="Q25">
        <v>77.380952380952394</v>
      </c>
      <c r="U25">
        <f t="shared" si="2"/>
        <v>64.48275862068958</v>
      </c>
      <c r="V25">
        <v>78.571428571428598</v>
      </c>
      <c r="W25">
        <v>70.8333333333333</v>
      </c>
    </row>
    <row r="26" spans="1:23" x14ac:dyDescent="0.25">
      <c r="A26">
        <f t="shared" si="0"/>
        <v>71.508318739054275</v>
      </c>
      <c r="B26">
        <v>83.928571428571402</v>
      </c>
      <c r="C26">
        <v>77.2222222222222</v>
      </c>
      <c r="I26">
        <f t="shared" si="3"/>
        <v>78.108500527983026</v>
      </c>
      <c r="J26">
        <v>80.357142857142904</v>
      </c>
      <c r="K26">
        <v>79.216867469879503</v>
      </c>
      <c r="O26">
        <f t="shared" si="1"/>
        <v>78.103546910755128</v>
      </c>
      <c r="P26">
        <v>76.785714285714306</v>
      </c>
      <c r="Q26">
        <v>77.439024390243901</v>
      </c>
      <c r="U26">
        <f t="shared" si="2"/>
        <v>72.022900763358834</v>
      </c>
      <c r="V26">
        <v>91.071428571428598</v>
      </c>
      <c r="W26">
        <v>80.434782608695699</v>
      </c>
    </row>
    <row r="27" spans="1:23" x14ac:dyDescent="0.25">
      <c r="A27">
        <f t="shared" si="0"/>
        <v>73.145336225596495</v>
      </c>
      <c r="B27">
        <v>85.714285714285694</v>
      </c>
      <c r="C27">
        <v>78.932584269662897</v>
      </c>
      <c r="I27">
        <f t="shared" si="3"/>
        <v>80.078534031413739</v>
      </c>
      <c r="J27">
        <v>82.142857142857096</v>
      </c>
      <c r="K27">
        <v>81.097560975609795</v>
      </c>
      <c r="O27">
        <f t="shared" si="1"/>
        <v>85.654596100278511</v>
      </c>
      <c r="P27">
        <v>73.214285714285694</v>
      </c>
      <c r="Q27">
        <v>78.947368421052602</v>
      </c>
      <c r="U27">
        <f t="shared" si="2"/>
        <v>81.466798810703764</v>
      </c>
      <c r="V27">
        <v>85.714285714285694</v>
      </c>
      <c r="W27">
        <v>83.536585365853696</v>
      </c>
    </row>
    <row r="28" spans="1:23" x14ac:dyDescent="0.25">
      <c r="A28">
        <f t="shared" si="0"/>
        <v>101.37335926105972</v>
      </c>
      <c r="B28">
        <v>67.857142857142904</v>
      </c>
      <c r="C28">
        <v>81.296296296296305</v>
      </c>
      <c r="I28">
        <f t="shared" si="3"/>
        <v>77.515090543259674</v>
      </c>
      <c r="J28">
        <v>82.142857142857096</v>
      </c>
      <c r="K28">
        <v>79.761904761904802</v>
      </c>
      <c r="O28">
        <f t="shared" si="1"/>
        <v>80.253215434083728</v>
      </c>
      <c r="P28">
        <v>73.214285714285694</v>
      </c>
      <c r="Q28">
        <v>76.572327044025201</v>
      </c>
      <c r="U28">
        <f t="shared" si="2"/>
        <v>63.099984953355431</v>
      </c>
      <c r="V28">
        <v>94.642857142857096</v>
      </c>
      <c r="W28">
        <v>75.717703349282303</v>
      </c>
    </row>
    <row r="29" spans="1:23" x14ac:dyDescent="0.25">
      <c r="A29">
        <f t="shared" si="0"/>
        <v>68.953804347826107</v>
      </c>
      <c r="B29">
        <v>87.5</v>
      </c>
      <c r="C29">
        <v>77.127659574468098</v>
      </c>
      <c r="I29">
        <f t="shared" si="3"/>
        <v>74.026128266033282</v>
      </c>
      <c r="J29">
        <v>82.142857142857096</v>
      </c>
      <c r="K29">
        <v>77.8735632183908</v>
      </c>
      <c r="O29">
        <f t="shared" si="1"/>
        <v>79.477611940298573</v>
      </c>
      <c r="P29">
        <v>75</v>
      </c>
      <c r="Q29">
        <v>77.173913043478294</v>
      </c>
      <c r="U29">
        <f t="shared" si="2"/>
        <v>68.82885724585428</v>
      </c>
      <c r="V29">
        <v>91.071428571428598</v>
      </c>
      <c r="W29">
        <v>78.403141361256502</v>
      </c>
    </row>
    <row r="30" spans="1:23" x14ac:dyDescent="0.25">
      <c r="A30">
        <f t="shared" si="0"/>
        <v>80.084985835694056</v>
      </c>
      <c r="B30">
        <v>78.571428571428598</v>
      </c>
      <c r="C30">
        <v>79.320987654321002</v>
      </c>
      <c r="I30">
        <f t="shared" si="3"/>
        <v>79.431950934579376</v>
      </c>
      <c r="J30">
        <v>76.785714285714306</v>
      </c>
      <c r="K30">
        <v>78.086419753086403</v>
      </c>
      <c r="O30">
        <f t="shared" si="1"/>
        <v>85.014409221902</v>
      </c>
      <c r="P30">
        <v>71.428571428571402</v>
      </c>
      <c r="Q30">
        <v>77.631578947368396</v>
      </c>
      <c r="U30">
        <f t="shared" si="2"/>
        <v>71.750000000000085</v>
      </c>
      <c r="V30">
        <v>87.5</v>
      </c>
      <c r="W30">
        <v>78.846153846153896</v>
      </c>
    </row>
    <row r="31" spans="1:23" x14ac:dyDescent="0.25">
      <c r="A31">
        <f t="shared" si="0"/>
        <v>75.218633395522346</v>
      </c>
      <c r="B31">
        <v>83.928571428571402</v>
      </c>
      <c r="C31">
        <v>79.3352601156069</v>
      </c>
      <c r="I31">
        <f t="shared" si="3"/>
        <v>75.788606403013247</v>
      </c>
      <c r="J31">
        <v>83.928571428571402</v>
      </c>
      <c r="K31">
        <v>79.651162790697697</v>
      </c>
      <c r="O31">
        <f t="shared" si="1"/>
        <v>80.172413793103445</v>
      </c>
      <c r="P31">
        <v>75</v>
      </c>
      <c r="Q31">
        <v>77.5</v>
      </c>
      <c r="U31">
        <f t="shared" si="2"/>
        <v>70.640853351251423</v>
      </c>
      <c r="V31">
        <v>96.428571428571402</v>
      </c>
      <c r="W31">
        <v>81.544502617801001</v>
      </c>
    </row>
    <row r="32" spans="1:23" x14ac:dyDescent="0.25">
      <c r="A32">
        <f t="shared" si="0"/>
        <v>78.750000000000071</v>
      </c>
      <c r="B32">
        <v>80.357142857142904</v>
      </c>
      <c r="C32">
        <v>79.545454545454604</v>
      </c>
      <c r="I32">
        <f t="shared" si="3"/>
        <v>95.971254355400731</v>
      </c>
      <c r="J32">
        <v>69.642857142857096</v>
      </c>
      <c r="K32">
        <v>80.714285714285694</v>
      </c>
      <c r="O32">
        <f t="shared" si="1"/>
        <v>93.038461538461462</v>
      </c>
      <c r="P32">
        <v>73.214285714285694</v>
      </c>
      <c r="Q32">
        <v>81.9444444444444</v>
      </c>
      <c r="U32">
        <f t="shared" si="2"/>
        <v>81.607929515418462</v>
      </c>
      <c r="V32">
        <v>75</v>
      </c>
      <c r="W32">
        <v>78.164556962025301</v>
      </c>
    </row>
    <row r="33" spans="1:23" x14ac:dyDescent="0.25">
      <c r="A33">
        <f t="shared" si="0"/>
        <v>73.145336225596495</v>
      </c>
      <c r="B33">
        <v>85.714285714285694</v>
      </c>
      <c r="C33">
        <v>78.932584269662897</v>
      </c>
      <c r="I33">
        <f t="shared" si="3"/>
        <v>81.710223537146575</v>
      </c>
      <c r="J33">
        <v>73.214285714285694</v>
      </c>
      <c r="K33">
        <v>77.229299363057294</v>
      </c>
      <c r="O33">
        <f t="shared" si="1"/>
        <v>82.463430851063933</v>
      </c>
      <c r="P33">
        <v>73.214285714285694</v>
      </c>
      <c r="Q33">
        <v>77.564102564102598</v>
      </c>
      <c r="U33">
        <f t="shared" si="2"/>
        <v>72.866222760290469</v>
      </c>
      <c r="V33">
        <v>80.357142857142904</v>
      </c>
      <c r="W33">
        <v>76.428571428571402</v>
      </c>
    </row>
    <row r="34" spans="1:23" x14ac:dyDescent="0.25">
      <c r="A34">
        <f t="shared" si="0"/>
        <v>68.514150943396317</v>
      </c>
      <c r="B34">
        <v>87.5</v>
      </c>
      <c r="C34">
        <v>76.851851851851904</v>
      </c>
      <c r="I34">
        <f t="shared" si="3"/>
        <v>78.797468354430492</v>
      </c>
      <c r="J34">
        <v>75</v>
      </c>
      <c r="K34">
        <v>76.851851851851904</v>
      </c>
      <c r="O34">
        <f t="shared" si="1"/>
        <v>82.608695652174077</v>
      </c>
      <c r="P34">
        <v>71.428571428571402</v>
      </c>
      <c r="Q34">
        <v>76.612903225806505</v>
      </c>
      <c r="U34">
        <f t="shared" si="2"/>
        <v>76.528637770897774</v>
      </c>
      <c r="V34">
        <v>87.5</v>
      </c>
      <c r="W34">
        <v>81.647398843930603</v>
      </c>
    </row>
    <row r="35" spans="1:23" x14ac:dyDescent="0.25">
      <c r="A35">
        <f t="shared" si="0"/>
        <v>92.114967462039118</v>
      </c>
      <c r="B35">
        <v>67.857142857142904</v>
      </c>
      <c r="C35">
        <v>78.146853146853203</v>
      </c>
      <c r="I35">
        <f t="shared" si="3"/>
        <v>80.882352941176492</v>
      </c>
      <c r="J35">
        <v>75</v>
      </c>
      <c r="K35">
        <v>77.830188679245296</v>
      </c>
      <c r="O35">
        <f t="shared" si="1"/>
        <v>78.745837957824691</v>
      </c>
      <c r="P35">
        <v>78.571428571428598</v>
      </c>
      <c r="Q35">
        <v>78.658536585365894</v>
      </c>
      <c r="U35">
        <f t="shared" si="2"/>
        <v>75.145208131655494</v>
      </c>
      <c r="V35">
        <v>82.142857142857096</v>
      </c>
      <c r="W35">
        <v>78.488372093023301</v>
      </c>
    </row>
    <row r="36" spans="1:23" x14ac:dyDescent="0.25">
      <c r="A36">
        <f t="shared" si="0"/>
        <v>72.947761194029923</v>
      </c>
      <c r="B36">
        <v>82.142857142857096</v>
      </c>
      <c r="C36">
        <v>77.272727272727295</v>
      </c>
      <c r="I36">
        <f t="shared" si="3"/>
        <v>82.010987031700367</v>
      </c>
      <c r="J36">
        <v>69.642857142857096</v>
      </c>
      <c r="K36">
        <v>75.322580645161295</v>
      </c>
      <c r="O36">
        <f t="shared" si="1"/>
        <v>78.131524008350837</v>
      </c>
      <c r="P36">
        <v>75</v>
      </c>
      <c r="Q36">
        <v>76.533742331288394</v>
      </c>
      <c r="U36">
        <f t="shared" si="2"/>
        <v>65.770293079637938</v>
      </c>
      <c r="V36">
        <v>96.428571428571402</v>
      </c>
      <c r="W36">
        <v>78.201970443349794</v>
      </c>
    </row>
    <row r="37" spans="1:23" x14ac:dyDescent="0.25">
      <c r="A37">
        <f t="shared" si="0"/>
        <v>71.624762307204804</v>
      </c>
      <c r="B37">
        <v>85.714285714285694</v>
      </c>
      <c r="C37">
        <v>78.038674033149206</v>
      </c>
      <c r="I37">
        <f t="shared" si="3"/>
        <v>72.747093023255744</v>
      </c>
      <c r="J37">
        <v>87.5</v>
      </c>
      <c r="K37">
        <v>79.4444444444444</v>
      </c>
      <c r="O37">
        <f t="shared" si="1"/>
        <v>78.797468354430492</v>
      </c>
      <c r="P37">
        <v>75</v>
      </c>
      <c r="Q37">
        <v>76.851851851851904</v>
      </c>
      <c r="U37">
        <f t="shared" si="2"/>
        <v>65.95452373367317</v>
      </c>
      <c r="V37">
        <v>94.642857142857096</v>
      </c>
      <c r="W37">
        <v>77.736318407960198</v>
      </c>
    </row>
    <row r="38" spans="1:23" x14ac:dyDescent="0.25">
      <c r="A38">
        <f t="shared" si="0"/>
        <v>88.258219954648695</v>
      </c>
      <c r="B38">
        <v>83.928571428571402</v>
      </c>
      <c r="C38">
        <v>86.038961038961105</v>
      </c>
      <c r="I38">
        <f t="shared" si="3"/>
        <v>82.463430851063933</v>
      </c>
      <c r="J38">
        <v>73.214285714285694</v>
      </c>
      <c r="K38">
        <v>77.564102564102598</v>
      </c>
      <c r="O38">
        <f t="shared" si="1"/>
        <v>80.817422434367529</v>
      </c>
      <c r="P38">
        <v>76.785714285714306</v>
      </c>
      <c r="Q38">
        <v>78.75</v>
      </c>
      <c r="U38">
        <f t="shared" si="2"/>
        <v>80.072808927599368</v>
      </c>
      <c r="V38">
        <v>80.357142857142904</v>
      </c>
      <c r="W38">
        <v>80.214723926380401</v>
      </c>
    </row>
    <row r="39" spans="1:23" x14ac:dyDescent="0.25">
      <c r="A39">
        <f t="shared" si="0"/>
        <v>78.807435770750999</v>
      </c>
      <c r="B39">
        <v>83.928571428571402</v>
      </c>
      <c r="C39">
        <v>81.287425149700596</v>
      </c>
      <c r="I39">
        <f t="shared" si="3"/>
        <v>83.774937655860256</v>
      </c>
      <c r="J39">
        <v>76.785714285714306</v>
      </c>
      <c r="K39">
        <v>80.128205128205096</v>
      </c>
      <c r="O39">
        <f t="shared" si="1"/>
        <v>86.095183486238597</v>
      </c>
      <c r="P39">
        <v>69.642857142857096</v>
      </c>
      <c r="Q39">
        <v>77</v>
      </c>
      <c r="U39">
        <f t="shared" si="2"/>
        <v>71.750000000000085</v>
      </c>
      <c r="V39">
        <v>87.5</v>
      </c>
      <c r="W39">
        <v>78.846153846153896</v>
      </c>
    </row>
    <row r="40" spans="1:23" x14ac:dyDescent="0.25">
      <c r="A40">
        <f t="shared" si="0"/>
        <v>88.936430317848405</v>
      </c>
      <c r="B40">
        <v>75</v>
      </c>
      <c r="C40">
        <v>81.375838926174495</v>
      </c>
      <c r="I40">
        <f t="shared" si="3"/>
        <v>77.45965458663639</v>
      </c>
      <c r="J40">
        <v>76.785714285714306</v>
      </c>
      <c r="K40">
        <v>77.121212121212096</v>
      </c>
      <c r="O40">
        <f t="shared" si="1"/>
        <v>78.760838150288961</v>
      </c>
      <c r="P40">
        <v>76.785714285714306</v>
      </c>
      <c r="Q40">
        <v>77.760736196319002</v>
      </c>
      <c r="U40">
        <f t="shared" si="2"/>
        <v>94.760338345864739</v>
      </c>
      <c r="V40">
        <v>66.071428571428598</v>
      </c>
      <c r="W40">
        <v>77.857142857142904</v>
      </c>
    </row>
  </sheetData>
  <mergeCells count="4">
    <mergeCell ref="O1:Q1"/>
    <mergeCell ref="U1:W1"/>
    <mergeCell ref="I1:K1"/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40"/>
  <sheetViews>
    <sheetView workbookViewId="0">
      <selection activeCell="G10" sqref="G10"/>
    </sheetView>
  </sheetViews>
  <sheetFormatPr defaultRowHeight="15" x14ac:dyDescent="0.25"/>
  <sheetData>
    <row r="1" spans="2:24" x14ac:dyDescent="0.25">
      <c r="B1" s="13" t="s">
        <v>1</v>
      </c>
      <c r="C1" s="13"/>
      <c r="D1" s="13"/>
      <c r="H1" s="13" t="s">
        <v>2</v>
      </c>
      <c r="I1" s="13"/>
      <c r="J1" s="13"/>
      <c r="N1" s="13" t="s">
        <v>3</v>
      </c>
      <c r="O1" s="13"/>
      <c r="P1" s="13"/>
      <c r="V1" s="13" t="s">
        <v>4</v>
      </c>
      <c r="W1" s="13"/>
      <c r="X1" s="13"/>
    </row>
    <row r="2" spans="2:24" x14ac:dyDescent="0.25">
      <c r="B2">
        <f>D2*C2/(2*C2-D2)</f>
        <v>34.103343465045526</v>
      </c>
      <c r="C2">
        <v>29.142857142857139</v>
      </c>
      <c r="D2">
        <v>31.428571428571399</v>
      </c>
      <c r="H2">
        <f>J2*I2/(2*I2-J2)</f>
        <v>69.990356798457114</v>
      </c>
      <c r="I2">
        <v>68.214285714285694</v>
      </c>
      <c r="J2">
        <v>69.090909090909093</v>
      </c>
      <c r="N2">
        <f>P2*O2/(2*O2-P2)</f>
        <v>73.874092009685171</v>
      </c>
      <c r="O2">
        <v>80.714285714285694</v>
      </c>
      <c r="P2">
        <v>77.142857142857096</v>
      </c>
      <c r="V2">
        <f>X2*W2/(2*W2-X2)</f>
        <v>73.43950090297156</v>
      </c>
      <c r="W2">
        <v>75.35714285714289</v>
      </c>
      <c r="X2">
        <v>74.385964912280699</v>
      </c>
    </row>
    <row r="3" spans="2:24" x14ac:dyDescent="0.25">
      <c r="B3">
        <f t="shared" ref="B3:B40" si="0">D3*C3/(2*C3-D3)</f>
        <v>53.26671087114395</v>
      </c>
      <c r="C3">
        <v>48.785714285714299</v>
      </c>
      <c r="D3">
        <v>50.927835051546403</v>
      </c>
      <c r="H3">
        <f t="shared" ref="H3:H40" si="1">J3*I3/(2*I3-J3)</f>
        <v>70.88251516822946</v>
      </c>
      <c r="I3">
        <v>64.64285714285711</v>
      </c>
      <c r="J3">
        <v>67.619047619047606</v>
      </c>
      <c r="N3">
        <f t="shared" ref="N3:N40" si="2">P3*O3/(2*O3-P3)</f>
        <v>75.157932095114191</v>
      </c>
      <c r="O3">
        <v>64.64285714285711</v>
      </c>
      <c r="P3">
        <v>69.504950495049499</v>
      </c>
      <c r="V3">
        <f t="shared" ref="V3:V40" si="3">X3*W3/(2*W3-X3)</f>
        <v>67.147876407977662</v>
      </c>
      <c r="W3">
        <v>64.64285714285711</v>
      </c>
      <c r="X3">
        <v>65.871559633027502</v>
      </c>
    </row>
    <row r="4" spans="2:24" x14ac:dyDescent="0.25">
      <c r="B4">
        <f t="shared" si="0"/>
        <v>58.481252966302833</v>
      </c>
      <c r="C4">
        <v>57.714285714285701</v>
      </c>
      <c r="D4">
        <v>58.095238095238102</v>
      </c>
      <c r="H4">
        <f t="shared" si="1"/>
        <v>67.366239985265651</v>
      </c>
      <c r="I4">
        <v>68.214285714285694</v>
      </c>
      <c r="J4">
        <v>67.787610619469007</v>
      </c>
      <c r="N4">
        <f t="shared" si="2"/>
        <v>77.649667405764816</v>
      </c>
      <c r="O4">
        <v>73.571428571428598</v>
      </c>
      <c r="P4">
        <v>75.5555555555555</v>
      </c>
      <c r="V4">
        <f t="shared" si="3"/>
        <v>62.268984446477482</v>
      </c>
      <c r="W4">
        <v>59.285714285714299</v>
      </c>
      <c r="X4">
        <v>60.740740740740698</v>
      </c>
    </row>
    <row r="5" spans="2:24" x14ac:dyDescent="0.25">
      <c r="B5">
        <f t="shared" si="0"/>
        <v>59.745789640927939</v>
      </c>
      <c r="C5">
        <v>59.5</v>
      </c>
      <c r="D5">
        <v>59.622641509433997</v>
      </c>
      <c r="H5" t="e">
        <f t="shared" si="1"/>
        <v>#VALUE!</v>
      </c>
      <c r="I5">
        <v>20</v>
      </c>
      <c r="J5" t="s">
        <v>0</v>
      </c>
      <c r="N5">
        <f t="shared" si="2"/>
        <v>70.623538581449864</v>
      </c>
      <c r="O5">
        <v>78.928571428571402</v>
      </c>
      <c r="P5">
        <v>74.545454545454604</v>
      </c>
      <c r="V5">
        <f t="shared" si="3"/>
        <v>74.053340374966993</v>
      </c>
      <c r="W5">
        <v>61.071428571428598</v>
      </c>
      <c r="X5">
        <v>66.938775510204096</v>
      </c>
    </row>
    <row r="6" spans="2:24" x14ac:dyDescent="0.25">
      <c r="B6">
        <f t="shared" si="0"/>
        <v>57.004769921436527</v>
      </c>
      <c r="C6">
        <v>64.85714285714289</v>
      </c>
      <c r="D6">
        <v>60.677966101694899</v>
      </c>
      <c r="H6">
        <f t="shared" si="1"/>
        <v>65.744300402324484</v>
      </c>
      <c r="I6">
        <v>68.214285714285694</v>
      </c>
      <c r="J6">
        <v>66.956521739130395</v>
      </c>
      <c r="N6">
        <f t="shared" si="2"/>
        <v>25.527795128045057</v>
      </c>
      <c r="O6">
        <v>21.785714285714292</v>
      </c>
      <c r="P6">
        <v>23.508771929824601</v>
      </c>
      <c r="V6">
        <f t="shared" si="3"/>
        <v>69.959116925592923</v>
      </c>
      <c r="W6">
        <v>66.428571428571402</v>
      </c>
      <c r="X6">
        <v>68.148148148148195</v>
      </c>
    </row>
    <row r="7" spans="2:24" x14ac:dyDescent="0.25">
      <c r="B7">
        <f t="shared" si="0"/>
        <v>63.021881376204909</v>
      </c>
      <c r="C7">
        <v>68.428571428571402</v>
      </c>
      <c r="D7">
        <v>65.614035087719301</v>
      </c>
      <c r="H7">
        <f t="shared" si="1"/>
        <v>70</v>
      </c>
      <c r="I7">
        <v>70</v>
      </c>
      <c r="J7">
        <v>70</v>
      </c>
      <c r="N7">
        <f t="shared" si="2"/>
        <v>71.862464183381107</v>
      </c>
      <c r="O7">
        <v>62.857142857142897</v>
      </c>
      <c r="P7">
        <v>67.058823529411796</v>
      </c>
      <c r="V7">
        <f t="shared" si="3"/>
        <v>70.914190733430331</v>
      </c>
      <c r="W7">
        <v>66.428571428571402</v>
      </c>
      <c r="X7">
        <v>68.598130841121502</v>
      </c>
    </row>
    <row r="8" spans="2:24" x14ac:dyDescent="0.25">
      <c r="B8">
        <f t="shared" si="0"/>
        <v>59.475369769499764</v>
      </c>
      <c r="C8">
        <v>61.285714285714299</v>
      </c>
      <c r="D8">
        <v>60.366972477064202</v>
      </c>
      <c r="H8">
        <f t="shared" si="1"/>
        <v>69.959116925592923</v>
      </c>
      <c r="I8">
        <v>66.428571428571402</v>
      </c>
      <c r="J8">
        <v>68.148148148148195</v>
      </c>
      <c r="N8" t="e">
        <f t="shared" si="2"/>
        <v>#VALUE!</v>
      </c>
      <c r="O8">
        <v>20</v>
      </c>
      <c r="P8" t="s">
        <v>0</v>
      </c>
      <c r="V8">
        <f t="shared" si="3"/>
        <v>69.959116925592923</v>
      </c>
      <c r="W8">
        <v>66.428571428571402</v>
      </c>
      <c r="X8">
        <v>68.148148148148195</v>
      </c>
    </row>
    <row r="9" spans="2:24" x14ac:dyDescent="0.25">
      <c r="B9">
        <f t="shared" si="0"/>
        <v>59.921036007580625</v>
      </c>
      <c r="C9">
        <v>66.64285714285711</v>
      </c>
      <c r="D9">
        <v>63.1034482758621</v>
      </c>
      <c r="H9">
        <f t="shared" si="1"/>
        <v>69.133757961783502</v>
      </c>
      <c r="I9">
        <v>71.785714285714306</v>
      </c>
      <c r="J9">
        <v>70.434782608695699</v>
      </c>
      <c r="N9">
        <f t="shared" si="2"/>
        <v>76.379821958456986</v>
      </c>
      <c r="O9">
        <v>82.5</v>
      </c>
      <c r="P9">
        <v>79.322033898305094</v>
      </c>
      <c r="V9">
        <f t="shared" si="3"/>
        <v>69.120603015075375</v>
      </c>
      <c r="W9">
        <v>70</v>
      </c>
      <c r="X9">
        <v>69.557522123893804</v>
      </c>
    </row>
    <row r="10" spans="2:24" x14ac:dyDescent="0.25">
      <c r="B10">
        <f t="shared" si="0"/>
        <v>57.24893629422386</v>
      </c>
      <c r="C10">
        <v>52.357142857142904</v>
      </c>
      <c r="D10">
        <v>54.6938775510204</v>
      </c>
      <c r="H10">
        <f t="shared" si="1"/>
        <v>68.843537414965894</v>
      </c>
      <c r="I10">
        <v>62.857142857142897</v>
      </c>
      <c r="J10">
        <v>65.714285714285694</v>
      </c>
      <c r="N10">
        <f t="shared" si="2"/>
        <v>75.726997349488784</v>
      </c>
      <c r="O10">
        <v>71.785714285714306</v>
      </c>
      <c r="P10">
        <v>73.703703703703695</v>
      </c>
      <c r="V10">
        <f t="shared" si="3"/>
        <v>66.99429574374733</v>
      </c>
      <c r="W10">
        <v>62.857142857142897</v>
      </c>
      <c r="X10">
        <v>64.859813084112204</v>
      </c>
    </row>
    <row r="11" spans="2:24" x14ac:dyDescent="0.25">
      <c r="B11">
        <f t="shared" si="0"/>
        <v>57.85531979734111</v>
      </c>
      <c r="C11">
        <v>63.071428571428598</v>
      </c>
      <c r="D11">
        <v>60.350877192982502</v>
      </c>
      <c r="H11">
        <f t="shared" si="1"/>
        <v>69.034399517199745</v>
      </c>
      <c r="I11">
        <v>66.428571428571402</v>
      </c>
      <c r="J11">
        <v>67.706422018348604</v>
      </c>
      <c r="N11" t="e">
        <f t="shared" si="2"/>
        <v>#VALUE!</v>
      </c>
      <c r="O11">
        <v>20</v>
      </c>
      <c r="P11" t="s">
        <v>0</v>
      </c>
      <c r="V11">
        <f t="shared" si="3"/>
        <v>70.914190733430331</v>
      </c>
      <c r="W11">
        <v>66.428571428571402</v>
      </c>
      <c r="X11">
        <v>68.598130841121502</v>
      </c>
    </row>
    <row r="12" spans="2:24" x14ac:dyDescent="0.25">
      <c r="B12">
        <f t="shared" si="0"/>
        <v>62.120972441928231</v>
      </c>
      <c r="C12">
        <v>63.071428571428598</v>
      </c>
      <c r="D12">
        <v>62.592592592592602</v>
      </c>
      <c r="H12">
        <f t="shared" si="1"/>
        <v>70</v>
      </c>
      <c r="I12">
        <v>70</v>
      </c>
      <c r="J12">
        <v>70</v>
      </c>
      <c r="N12">
        <f t="shared" si="2"/>
        <v>76.504266106096225</v>
      </c>
      <c r="O12">
        <v>87.857142857142904</v>
      </c>
      <c r="P12">
        <v>81.788617886178898</v>
      </c>
      <c r="V12">
        <f t="shared" si="3"/>
        <v>66.54327708219931</v>
      </c>
      <c r="W12">
        <v>68.214285714285694</v>
      </c>
      <c r="X12">
        <v>67.368421052631604</v>
      </c>
    </row>
    <row r="13" spans="2:24" x14ac:dyDescent="0.25">
      <c r="B13">
        <f t="shared" si="0"/>
        <v>61.299592072488352</v>
      </c>
      <c r="C13">
        <v>66.64285714285711</v>
      </c>
      <c r="D13">
        <v>63.859649122806999</v>
      </c>
      <c r="H13">
        <f t="shared" si="1"/>
        <v>68.036539269214671</v>
      </c>
      <c r="I13">
        <v>64.64285714285711</v>
      </c>
      <c r="J13">
        <v>66.296296296296305</v>
      </c>
      <c r="N13">
        <f t="shared" si="2"/>
        <v>76.580621705144438</v>
      </c>
      <c r="O13">
        <v>73.571428571428598</v>
      </c>
      <c r="P13">
        <v>75.045871559632999</v>
      </c>
      <c r="V13">
        <f t="shared" si="3"/>
        <v>75.545617173524235</v>
      </c>
      <c r="W13">
        <v>73.571428571428598</v>
      </c>
      <c r="X13">
        <v>74.545454545454604</v>
      </c>
    </row>
    <row r="14" spans="2:24" x14ac:dyDescent="0.25">
      <c r="B14">
        <f t="shared" si="0"/>
        <v>61.586650253043459</v>
      </c>
      <c r="C14">
        <v>68.428571428571402</v>
      </c>
      <c r="D14">
        <v>64.827586206896598</v>
      </c>
      <c r="H14">
        <f t="shared" si="1"/>
        <v>69.034399517199745</v>
      </c>
      <c r="I14">
        <v>66.428571428571402</v>
      </c>
      <c r="J14">
        <v>67.706422018348604</v>
      </c>
      <c r="N14">
        <f t="shared" si="2"/>
        <v>74.032070648384973</v>
      </c>
      <c r="O14">
        <v>64.64285714285711</v>
      </c>
      <c r="P14">
        <v>69.019607843137294</v>
      </c>
      <c r="V14">
        <f t="shared" si="3"/>
        <v>76.361213788360757</v>
      </c>
      <c r="W14">
        <v>75.35714285714289</v>
      </c>
      <c r="X14">
        <v>75.855855855855907</v>
      </c>
    </row>
    <row r="15" spans="2:24" x14ac:dyDescent="0.25">
      <c r="B15">
        <f t="shared" si="0"/>
        <v>64.219771052509714</v>
      </c>
      <c r="C15">
        <v>61.285714285714299</v>
      </c>
      <c r="D15">
        <v>62.7184466019418</v>
      </c>
      <c r="H15">
        <f t="shared" si="1"/>
        <v>68.954220467399395</v>
      </c>
      <c r="I15">
        <v>64.64285714285711</v>
      </c>
      <c r="J15">
        <v>66.728971962616797</v>
      </c>
      <c r="N15">
        <f t="shared" si="2"/>
        <v>76.999999999999929</v>
      </c>
      <c r="O15">
        <v>70</v>
      </c>
      <c r="P15">
        <v>73.3333333333333</v>
      </c>
      <c r="V15">
        <f t="shared" si="3"/>
        <v>77.142857142857082</v>
      </c>
      <c r="W15">
        <v>77.14285714285711</v>
      </c>
      <c r="X15">
        <v>77.142857142857096</v>
      </c>
    </row>
    <row r="16" spans="2:24" x14ac:dyDescent="0.25">
      <c r="B16">
        <f t="shared" si="0"/>
        <v>58.255478662053058</v>
      </c>
      <c r="C16">
        <v>64.85714285714289</v>
      </c>
      <c r="D16">
        <v>61.379310344827601</v>
      </c>
      <c r="H16">
        <f t="shared" si="1"/>
        <v>68.214285714285694</v>
      </c>
      <c r="I16">
        <v>68.214285714285694</v>
      </c>
      <c r="J16">
        <v>68.214285714285694</v>
      </c>
      <c r="N16">
        <f t="shared" si="2"/>
        <v>72.386468952733978</v>
      </c>
      <c r="O16">
        <v>87.857142857142904</v>
      </c>
      <c r="P16">
        <v>79.375</v>
      </c>
      <c r="V16">
        <f t="shared" si="3"/>
        <v>69.034399517199745</v>
      </c>
      <c r="W16">
        <v>66.428571428571402</v>
      </c>
      <c r="X16">
        <v>67.706422018348604</v>
      </c>
    </row>
    <row r="17" spans="2:24" x14ac:dyDescent="0.25">
      <c r="B17">
        <f t="shared" si="0"/>
        <v>55.012165450121735</v>
      </c>
      <c r="C17">
        <v>59.5</v>
      </c>
      <c r="D17">
        <v>57.168141592920399</v>
      </c>
      <c r="H17">
        <f t="shared" si="1"/>
        <v>72.874203015889165</v>
      </c>
      <c r="I17">
        <v>68.214285714285694</v>
      </c>
      <c r="J17">
        <v>70.467289719626194</v>
      </c>
      <c r="N17" t="e">
        <f t="shared" si="2"/>
        <v>#VALUE!</v>
      </c>
      <c r="O17">
        <v>20</v>
      </c>
      <c r="P17" t="s">
        <v>0</v>
      </c>
      <c r="V17" t="e">
        <f t="shared" si="3"/>
        <v>#VALUE!</v>
      </c>
      <c r="W17">
        <v>20</v>
      </c>
      <c r="X17" t="s">
        <v>0</v>
      </c>
    </row>
    <row r="18" spans="2:24" x14ac:dyDescent="0.25">
      <c r="B18">
        <f t="shared" si="0"/>
        <v>61.841943120277634</v>
      </c>
      <c r="C18">
        <v>70.214285714285694</v>
      </c>
      <c r="D18">
        <v>65.762711864406796</v>
      </c>
      <c r="H18">
        <f t="shared" si="1"/>
        <v>71.881720430107549</v>
      </c>
      <c r="I18">
        <v>68.214285714285694</v>
      </c>
      <c r="J18">
        <v>70</v>
      </c>
      <c r="N18">
        <f t="shared" si="2"/>
        <v>81.815700754535328</v>
      </c>
      <c r="O18">
        <v>80.714285714285694</v>
      </c>
      <c r="P18">
        <v>81.261261261261296</v>
      </c>
      <c r="V18">
        <f t="shared" si="3"/>
        <v>71.901140684410649</v>
      </c>
      <c r="W18">
        <v>66.428571428571402</v>
      </c>
      <c r="X18">
        <v>69.056603773584897</v>
      </c>
    </row>
    <row r="19" spans="2:24" x14ac:dyDescent="0.25">
      <c r="B19">
        <f t="shared" si="0"/>
        <v>62.75229357798171</v>
      </c>
      <c r="C19">
        <v>72</v>
      </c>
      <c r="D19">
        <v>67.058823529411796</v>
      </c>
      <c r="H19">
        <f t="shared" si="1"/>
        <v>69.088578752492296</v>
      </c>
      <c r="I19">
        <v>68.214285714285694</v>
      </c>
      <c r="J19">
        <v>68.648648648648702</v>
      </c>
      <c r="N19" t="e">
        <f t="shared" si="2"/>
        <v>#VALUE!</v>
      </c>
      <c r="O19">
        <v>20</v>
      </c>
      <c r="P19" t="s">
        <v>0</v>
      </c>
      <c r="V19" t="e">
        <f t="shared" si="3"/>
        <v>#VALUE!</v>
      </c>
      <c r="W19">
        <v>20</v>
      </c>
      <c r="X19" t="s">
        <v>0</v>
      </c>
    </row>
    <row r="20" spans="2:24" x14ac:dyDescent="0.25">
      <c r="B20">
        <f t="shared" si="0"/>
        <v>61.403658017864757</v>
      </c>
      <c r="C20">
        <v>72</v>
      </c>
      <c r="D20">
        <v>66.280991735537199</v>
      </c>
      <c r="H20">
        <f t="shared" si="1"/>
        <v>72.92158968850697</v>
      </c>
      <c r="I20">
        <v>66.428571428571402</v>
      </c>
      <c r="J20">
        <v>69.523809523809504</v>
      </c>
      <c r="N20">
        <f t="shared" si="2"/>
        <v>73.698435277382671</v>
      </c>
      <c r="O20">
        <v>82.5</v>
      </c>
      <c r="P20">
        <v>77.851239669421503</v>
      </c>
      <c r="V20">
        <f t="shared" si="3"/>
        <v>76.423432682425442</v>
      </c>
      <c r="W20">
        <v>62.857142857142897</v>
      </c>
      <c r="X20">
        <v>68.979591836734699</v>
      </c>
    </row>
    <row r="21" spans="2:24" x14ac:dyDescent="0.25">
      <c r="B21">
        <f t="shared" si="0"/>
        <v>61.841943120277634</v>
      </c>
      <c r="C21">
        <v>70.214285714285694</v>
      </c>
      <c r="D21">
        <v>65.762711864406796</v>
      </c>
      <c r="H21">
        <f t="shared" si="1"/>
        <v>70.828500414250243</v>
      </c>
      <c r="I21">
        <v>73.571428571428598</v>
      </c>
      <c r="J21">
        <v>72.173913043478294</v>
      </c>
      <c r="N21">
        <f t="shared" si="2"/>
        <v>74.966534834195258</v>
      </c>
      <c r="O21">
        <v>78.928571428571402</v>
      </c>
      <c r="P21">
        <v>76.896551724137893</v>
      </c>
      <c r="V21" t="e">
        <f t="shared" si="3"/>
        <v>#VALUE!</v>
      </c>
      <c r="W21">
        <v>20</v>
      </c>
      <c r="X21" t="s">
        <v>0</v>
      </c>
    </row>
    <row r="22" spans="2:24" x14ac:dyDescent="0.25">
      <c r="B22">
        <f t="shared" si="0"/>
        <v>61.403658017864757</v>
      </c>
      <c r="C22">
        <v>72</v>
      </c>
      <c r="D22">
        <v>66.280991735537199</v>
      </c>
      <c r="H22">
        <f t="shared" si="1"/>
        <v>72.941176470588104</v>
      </c>
      <c r="I22">
        <v>62.857142857142897</v>
      </c>
      <c r="J22">
        <v>67.524752475247496</v>
      </c>
      <c r="N22">
        <f t="shared" si="2"/>
        <v>75.545617173524235</v>
      </c>
      <c r="O22">
        <v>73.571428571428598</v>
      </c>
      <c r="P22">
        <v>74.545454545454604</v>
      </c>
      <c r="V22">
        <f t="shared" si="3"/>
        <v>75.157932095114191</v>
      </c>
      <c r="W22">
        <v>64.64285714285711</v>
      </c>
      <c r="X22">
        <v>69.504950495049499</v>
      </c>
    </row>
    <row r="23" spans="2:24" x14ac:dyDescent="0.25">
      <c r="B23">
        <f t="shared" si="0"/>
        <v>52.580865462221411</v>
      </c>
      <c r="C23">
        <v>48.785714285714299</v>
      </c>
      <c r="D23">
        <v>50.612244897959201</v>
      </c>
      <c r="H23">
        <f t="shared" si="1"/>
        <v>62.727272727272727</v>
      </c>
      <c r="I23">
        <v>57.5</v>
      </c>
      <c r="J23">
        <v>60</v>
      </c>
      <c r="N23">
        <f t="shared" si="2"/>
        <v>64.474361976118061</v>
      </c>
      <c r="O23">
        <v>71.785714285714306</v>
      </c>
      <c r="P23">
        <v>67.933884297520706</v>
      </c>
      <c r="V23">
        <f t="shared" si="3"/>
        <v>70</v>
      </c>
      <c r="W23">
        <v>70</v>
      </c>
      <c r="X23">
        <v>70</v>
      </c>
    </row>
    <row r="24" spans="2:24" x14ac:dyDescent="0.25">
      <c r="B24">
        <f t="shared" si="0"/>
        <v>51.20703134851567</v>
      </c>
      <c r="C24">
        <v>52.357142857142904</v>
      </c>
      <c r="D24">
        <v>51.775700934579397</v>
      </c>
      <c r="H24">
        <f t="shared" si="1"/>
        <v>68.036539269214671</v>
      </c>
      <c r="I24">
        <v>64.64285714285711</v>
      </c>
      <c r="J24">
        <v>66.296296296296305</v>
      </c>
      <c r="N24">
        <f t="shared" si="2"/>
        <v>63.770214076698011</v>
      </c>
      <c r="O24">
        <v>71.785714285714306</v>
      </c>
      <c r="P24">
        <v>67.540983606557404</v>
      </c>
      <c r="V24">
        <f t="shared" si="3"/>
        <v>62.768437948804596</v>
      </c>
      <c r="W24">
        <v>68.214285714285694</v>
      </c>
      <c r="X24">
        <v>65.378151260504197</v>
      </c>
    </row>
    <row r="25" spans="2:24" x14ac:dyDescent="0.25">
      <c r="B25">
        <f t="shared" si="0"/>
        <v>51.574340793263787</v>
      </c>
      <c r="C25">
        <v>50.571428571428598</v>
      </c>
      <c r="D25">
        <v>51.067961165048501</v>
      </c>
      <c r="H25">
        <f t="shared" si="1"/>
        <v>63.131439275679185</v>
      </c>
      <c r="I25">
        <v>52.142857142857103</v>
      </c>
      <c r="J25">
        <v>57.113402061855702</v>
      </c>
      <c r="N25">
        <f t="shared" si="2"/>
        <v>67.366239985265651</v>
      </c>
      <c r="O25">
        <v>68.214285714285694</v>
      </c>
      <c r="P25">
        <v>67.787610619469007</v>
      </c>
      <c r="V25">
        <f t="shared" si="3"/>
        <v>66.562885326757041</v>
      </c>
      <c r="W25">
        <v>53.928571428571402</v>
      </c>
      <c r="X25">
        <v>59.5833333333333</v>
      </c>
    </row>
    <row r="26" spans="2:24" x14ac:dyDescent="0.25">
      <c r="B26">
        <f t="shared" si="0"/>
        <v>48.509840991188689</v>
      </c>
      <c r="C26">
        <v>45.214285714285701</v>
      </c>
      <c r="D26">
        <v>46.804123711340203</v>
      </c>
      <c r="H26">
        <f t="shared" si="1"/>
        <v>68.138613861386219</v>
      </c>
      <c r="I26">
        <v>66.428571428571402</v>
      </c>
      <c r="J26">
        <v>67.272727272727295</v>
      </c>
      <c r="N26">
        <f t="shared" si="2"/>
        <v>61.815965228453187</v>
      </c>
      <c r="O26">
        <v>61.071428571428598</v>
      </c>
      <c r="P26">
        <v>61.441441441441398</v>
      </c>
      <c r="V26">
        <f t="shared" si="3"/>
        <v>71.84210526315789</v>
      </c>
      <c r="W26">
        <v>70</v>
      </c>
      <c r="X26">
        <v>70.909090909090907</v>
      </c>
    </row>
    <row r="27" spans="2:24" x14ac:dyDescent="0.25">
      <c r="B27">
        <f t="shared" si="0"/>
        <v>59.424927626946229</v>
      </c>
      <c r="C27">
        <v>55.928571428571402</v>
      </c>
      <c r="D27">
        <v>57.6237623762376</v>
      </c>
      <c r="H27">
        <f t="shared" si="1"/>
        <v>68.138613861386219</v>
      </c>
      <c r="I27">
        <v>66.428571428571402</v>
      </c>
      <c r="J27">
        <v>67.272727272727295</v>
      </c>
      <c r="N27">
        <f t="shared" si="2"/>
        <v>80.353798126951077</v>
      </c>
      <c r="O27">
        <v>77.14285714285711</v>
      </c>
      <c r="P27">
        <v>78.715596330275204</v>
      </c>
      <c r="V27">
        <f t="shared" si="3"/>
        <v>68.300970873786397</v>
      </c>
      <c r="W27">
        <v>71.785714285714306</v>
      </c>
      <c r="X27">
        <v>70</v>
      </c>
    </row>
    <row r="28" spans="2:24" x14ac:dyDescent="0.25">
      <c r="B28">
        <f t="shared" si="0"/>
        <v>51.574340793263787</v>
      </c>
      <c r="C28">
        <v>50.571428571428598</v>
      </c>
      <c r="D28">
        <v>51.067961165048501</v>
      </c>
      <c r="H28">
        <f t="shared" si="1"/>
        <v>65.000000000000014</v>
      </c>
      <c r="I28">
        <v>55.714285714285701</v>
      </c>
      <c r="J28">
        <v>60</v>
      </c>
      <c r="N28">
        <f t="shared" si="2"/>
        <v>61.815965228453187</v>
      </c>
      <c r="O28">
        <v>61.071428571428598</v>
      </c>
      <c r="P28">
        <v>61.441441441441398</v>
      </c>
      <c r="V28">
        <f t="shared" si="3"/>
        <v>65.654296874999957</v>
      </c>
      <c r="W28">
        <v>59.285714285714299</v>
      </c>
      <c r="X28">
        <v>62.307692307692299</v>
      </c>
    </row>
    <row r="29" spans="2:24" x14ac:dyDescent="0.25">
      <c r="B29">
        <f t="shared" si="0"/>
        <v>47.925881649731124</v>
      </c>
      <c r="C29">
        <v>45.214285714285701</v>
      </c>
      <c r="D29">
        <v>46.530612244898002</v>
      </c>
      <c r="H29">
        <f t="shared" si="1"/>
        <v>64.077510917030565</v>
      </c>
      <c r="I29">
        <v>55.714285714285701</v>
      </c>
      <c r="J29">
        <v>59.603960396039597</v>
      </c>
      <c r="N29">
        <f t="shared" si="2"/>
        <v>71.785714285714306</v>
      </c>
      <c r="O29">
        <v>71.785714285714306</v>
      </c>
      <c r="P29">
        <v>71.785714285714306</v>
      </c>
      <c r="V29">
        <f t="shared" si="3"/>
        <v>70.828500414250243</v>
      </c>
      <c r="W29">
        <v>73.571428571428598</v>
      </c>
      <c r="X29">
        <v>72.173913043478294</v>
      </c>
    </row>
    <row r="30" spans="2:24" x14ac:dyDescent="0.25">
      <c r="B30">
        <f t="shared" si="0"/>
        <v>55.784573776460213</v>
      </c>
      <c r="C30">
        <v>54.142857142857103</v>
      </c>
      <c r="D30">
        <v>54.951456310679603</v>
      </c>
      <c r="H30">
        <f t="shared" si="1"/>
        <v>67.264150943396231</v>
      </c>
      <c r="I30">
        <v>57.5</v>
      </c>
      <c r="J30">
        <v>62</v>
      </c>
      <c r="N30">
        <f t="shared" si="2"/>
        <v>72.724893981773974</v>
      </c>
      <c r="O30">
        <v>71.785714285714306</v>
      </c>
      <c r="P30">
        <v>72.252252252252305</v>
      </c>
      <c r="V30">
        <f t="shared" si="3"/>
        <v>68.138613861386219</v>
      </c>
      <c r="W30">
        <v>66.428571428571402</v>
      </c>
      <c r="X30">
        <v>67.272727272727295</v>
      </c>
    </row>
    <row r="31" spans="2:24" x14ac:dyDescent="0.25">
      <c r="B31">
        <f t="shared" si="0"/>
        <v>54.346617238183384</v>
      </c>
      <c r="C31">
        <v>52.357142857142904</v>
      </c>
      <c r="D31">
        <v>53.3333333333333</v>
      </c>
      <c r="H31">
        <f t="shared" si="1"/>
        <v>66.113989637305565</v>
      </c>
      <c r="I31">
        <v>62.857142857142897</v>
      </c>
      <c r="J31">
        <v>64.4444444444444</v>
      </c>
      <c r="N31">
        <f t="shared" si="2"/>
        <v>81.735261401557111</v>
      </c>
      <c r="O31">
        <v>62.857142857142897</v>
      </c>
      <c r="P31">
        <v>71.063829787233999</v>
      </c>
      <c r="V31">
        <f t="shared" si="3"/>
        <v>70.914190733430331</v>
      </c>
      <c r="W31">
        <v>66.428571428571402</v>
      </c>
      <c r="X31">
        <v>68.598130841121502</v>
      </c>
    </row>
    <row r="32" spans="2:24" x14ac:dyDescent="0.25">
      <c r="B32">
        <f t="shared" si="0"/>
        <v>55.036433657495934</v>
      </c>
      <c r="C32">
        <v>52.357142857142904</v>
      </c>
      <c r="D32">
        <v>53.6633663366337</v>
      </c>
      <c r="H32">
        <f t="shared" si="1"/>
        <v>65.905024088093469</v>
      </c>
      <c r="I32">
        <v>61.071428571428598</v>
      </c>
      <c r="J32">
        <v>63.396226415094297</v>
      </c>
      <c r="N32">
        <f t="shared" si="2"/>
        <v>79.319526627218806</v>
      </c>
      <c r="O32">
        <v>70</v>
      </c>
      <c r="P32">
        <v>74.368932038834899</v>
      </c>
      <c r="V32">
        <f t="shared" si="3"/>
        <v>69.528795811518307</v>
      </c>
      <c r="W32">
        <v>59.285714285714299</v>
      </c>
      <c r="X32">
        <v>64</v>
      </c>
    </row>
    <row r="33" spans="2:24" x14ac:dyDescent="0.25">
      <c r="B33">
        <f t="shared" si="0"/>
        <v>55.630081300813011</v>
      </c>
      <c r="C33">
        <v>59.5</v>
      </c>
      <c r="D33">
        <v>57.5</v>
      </c>
      <c r="H33">
        <f t="shared" si="1"/>
        <v>64.077510917030565</v>
      </c>
      <c r="I33">
        <v>55.714285714285701</v>
      </c>
      <c r="J33">
        <v>59.603960396039597</v>
      </c>
      <c r="N33">
        <f t="shared" si="2"/>
        <v>72.506345177665139</v>
      </c>
      <c r="O33">
        <v>55.714285714285701</v>
      </c>
      <c r="P33">
        <v>63.010752688172097</v>
      </c>
      <c r="V33">
        <f t="shared" si="3"/>
        <v>70.586510263929497</v>
      </c>
      <c r="W33">
        <v>59.285714285714299</v>
      </c>
      <c r="X33">
        <v>64.4444444444444</v>
      </c>
    </row>
    <row r="34" spans="2:24" x14ac:dyDescent="0.25">
      <c r="B34">
        <f t="shared" si="0"/>
        <v>60.000000000000057</v>
      </c>
      <c r="C34">
        <v>57.714285714285701</v>
      </c>
      <c r="D34">
        <v>58.834951456310698</v>
      </c>
      <c r="H34">
        <f t="shared" si="1"/>
        <v>71.862464183381107</v>
      </c>
      <c r="I34">
        <v>62.857142857142897</v>
      </c>
      <c r="J34">
        <v>67.058823529411796</v>
      </c>
      <c r="N34">
        <f t="shared" si="2"/>
        <v>73.300124533001181</v>
      </c>
      <c r="O34">
        <v>77.14285714285711</v>
      </c>
      <c r="P34">
        <v>75.172413793103402</v>
      </c>
      <c r="V34">
        <f t="shared" si="3"/>
        <v>69.088578752492296</v>
      </c>
      <c r="W34">
        <v>68.214285714285694</v>
      </c>
      <c r="X34">
        <v>68.648648648648702</v>
      </c>
    </row>
    <row r="35" spans="2:24" x14ac:dyDescent="0.25">
      <c r="B35">
        <f t="shared" si="0"/>
        <v>58.645667675575851</v>
      </c>
      <c r="C35">
        <v>55.928571428571402</v>
      </c>
      <c r="D35">
        <v>57.254901960784302</v>
      </c>
      <c r="H35">
        <f t="shared" si="1"/>
        <v>66.947004608294847</v>
      </c>
      <c r="I35">
        <v>55.714285714285701</v>
      </c>
      <c r="J35">
        <v>60.816326530612201</v>
      </c>
      <c r="N35">
        <f t="shared" si="2"/>
        <v>71.896319569120365</v>
      </c>
      <c r="O35">
        <v>64.64285714285711</v>
      </c>
      <c r="P35">
        <v>68.076923076923094</v>
      </c>
      <c r="V35">
        <f t="shared" si="3"/>
        <v>67.975352112676191</v>
      </c>
      <c r="W35">
        <v>55.714285714285701</v>
      </c>
      <c r="X35">
        <v>61.237113402061901</v>
      </c>
    </row>
    <row r="36" spans="2:24" x14ac:dyDescent="0.25">
      <c r="B36">
        <f t="shared" si="0"/>
        <v>60.205373951737023</v>
      </c>
      <c r="C36">
        <v>61.285714285714299</v>
      </c>
      <c r="D36">
        <v>60.740740740740698</v>
      </c>
      <c r="H36">
        <f t="shared" si="1"/>
        <v>72.945541728507962</v>
      </c>
      <c r="I36">
        <v>64.64285714285711</v>
      </c>
      <c r="J36">
        <v>68.543689320388395</v>
      </c>
      <c r="N36">
        <f t="shared" si="2"/>
        <v>71.785714285714306</v>
      </c>
      <c r="O36">
        <v>71.785714285714306</v>
      </c>
      <c r="P36">
        <v>71.785714285714306</v>
      </c>
      <c r="V36">
        <f t="shared" si="3"/>
        <v>71.881720430107549</v>
      </c>
      <c r="W36">
        <v>68.214285714285694</v>
      </c>
      <c r="X36">
        <v>70</v>
      </c>
    </row>
    <row r="37" spans="2:24" x14ac:dyDescent="0.25">
      <c r="B37" t="e">
        <f t="shared" si="0"/>
        <v>#VALUE!</v>
      </c>
      <c r="C37">
        <v>22</v>
      </c>
      <c r="D37" t="s">
        <v>0</v>
      </c>
      <c r="H37">
        <f t="shared" si="1"/>
        <v>68.508614039598939</v>
      </c>
      <c r="I37">
        <v>59.285714285714299</v>
      </c>
      <c r="J37">
        <v>63.564356435643603</v>
      </c>
      <c r="N37">
        <f t="shared" si="2"/>
        <v>74.960753532182068</v>
      </c>
      <c r="O37">
        <v>68.214285714285694</v>
      </c>
      <c r="P37">
        <v>71.428571428571402</v>
      </c>
      <c r="V37">
        <f t="shared" si="3"/>
        <v>73.899979419633709</v>
      </c>
      <c r="W37">
        <v>68.214285714285694</v>
      </c>
      <c r="X37">
        <v>70.943396226415103</v>
      </c>
    </row>
    <row r="38" spans="2:24" x14ac:dyDescent="0.25">
      <c r="B38">
        <f t="shared" si="0"/>
        <v>55.715433366062634</v>
      </c>
      <c r="C38">
        <v>57.714285714285701</v>
      </c>
      <c r="D38">
        <v>56.697247706421997</v>
      </c>
      <c r="H38">
        <f t="shared" si="1"/>
        <v>66.286876907426361</v>
      </c>
      <c r="I38">
        <v>64.64285714285711</v>
      </c>
      <c r="J38">
        <v>65.454545454545496</v>
      </c>
      <c r="N38">
        <f t="shared" si="2"/>
        <v>72.823138665928695</v>
      </c>
      <c r="O38">
        <v>59.285714285714299</v>
      </c>
      <c r="P38">
        <v>65.360824742268093</v>
      </c>
      <c r="V38">
        <f t="shared" si="3"/>
        <v>76.325301204819326</v>
      </c>
      <c r="W38">
        <v>64.64285714285711</v>
      </c>
      <c r="X38">
        <v>70</v>
      </c>
    </row>
    <row r="39" spans="2:24" x14ac:dyDescent="0.25">
      <c r="B39">
        <f t="shared" si="0"/>
        <v>57.161799761620919</v>
      </c>
      <c r="C39">
        <v>55.928571428571402</v>
      </c>
      <c r="D39">
        <v>56.538461538461497</v>
      </c>
      <c r="H39">
        <f t="shared" si="1"/>
        <v>69.034399517199745</v>
      </c>
      <c r="I39">
        <v>66.428571428571402</v>
      </c>
      <c r="J39">
        <v>67.706422018348604</v>
      </c>
      <c r="N39" t="e">
        <f t="shared" si="2"/>
        <v>#VALUE!</v>
      </c>
      <c r="O39">
        <v>20</v>
      </c>
      <c r="P39" t="s">
        <v>0</v>
      </c>
      <c r="V39">
        <f t="shared" si="3"/>
        <v>73.899979419633709</v>
      </c>
      <c r="W39">
        <v>68.214285714285694</v>
      </c>
      <c r="X39">
        <v>70.943396226415103</v>
      </c>
    </row>
    <row r="40" spans="2:24" x14ac:dyDescent="0.25">
      <c r="B40">
        <f t="shared" si="0"/>
        <v>55.096232596232603</v>
      </c>
      <c r="C40">
        <v>54.142857142857103</v>
      </c>
      <c r="D40">
        <v>54.615384615384599</v>
      </c>
      <c r="H40">
        <f t="shared" si="1"/>
        <v>68.697068403908787</v>
      </c>
      <c r="I40">
        <v>61.071428571428598</v>
      </c>
      <c r="J40">
        <v>64.660194174757294</v>
      </c>
      <c r="N40">
        <f t="shared" si="2"/>
        <v>74.383698641553352</v>
      </c>
      <c r="O40">
        <v>75.35714285714289</v>
      </c>
      <c r="P40">
        <v>74.867256637168097</v>
      </c>
      <c r="V40">
        <f t="shared" si="3"/>
        <v>72.902682389529673</v>
      </c>
      <c r="W40">
        <v>61.071428571428598</v>
      </c>
      <c r="X40">
        <v>66.464646464646506</v>
      </c>
    </row>
  </sheetData>
  <mergeCells count="4">
    <mergeCell ref="B1:D1"/>
    <mergeCell ref="H1:J1"/>
    <mergeCell ref="N1:P1"/>
    <mergeCell ref="V1:X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zoomScale="90" zoomScaleNormal="90" workbookViewId="0">
      <selection sqref="A1:A1048576"/>
    </sheetView>
  </sheetViews>
  <sheetFormatPr defaultRowHeight="15" x14ac:dyDescent="0.25"/>
  <cols>
    <col min="1" max="1" width="10.7109375" style="3" customWidth="1"/>
    <col min="2" max="2" width="9.140625" style="7"/>
    <col min="3" max="3" width="9.140625" style="8"/>
    <col min="4" max="4" width="9.140625" style="9"/>
    <col min="5" max="5" width="9.140625" style="7"/>
    <col min="6" max="6" width="9.140625" style="8"/>
    <col min="7" max="7" width="9.140625" style="9"/>
    <col min="8" max="8" width="9.140625" style="7"/>
    <col min="9" max="9" width="9.140625" style="8"/>
    <col min="10" max="10" width="9.140625" style="9"/>
    <col min="11" max="11" width="9.140625" style="7"/>
    <col min="12" max="12" width="9.140625" style="8"/>
    <col min="13" max="13" width="9.140625" style="9"/>
  </cols>
  <sheetData>
    <row r="1" spans="1:13" s="2" customFormat="1" ht="15" customHeight="1" x14ac:dyDescent="0.25">
      <c r="A1" s="17" t="s">
        <v>9</v>
      </c>
      <c r="B1" s="14" t="s">
        <v>10</v>
      </c>
      <c r="C1" s="15"/>
      <c r="D1" s="16"/>
      <c r="E1" s="14" t="s">
        <v>11</v>
      </c>
      <c r="F1" s="15"/>
      <c r="G1" s="16"/>
      <c r="H1" s="14" t="s">
        <v>12</v>
      </c>
      <c r="I1" s="15"/>
      <c r="J1" s="16"/>
      <c r="K1" s="14" t="s">
        <v>13</v>
      </c>
      <c r="L1" s="15"/>
      <c r="M1" s="16"/>
    </row>
    <row r="2" spans="1:13" s="2" customFormat="1" x14ac:dyDescent="0.25">
      <c r="A2" s="18"/>
      <c r="B2" s="4" t="s">
        <v>5</v>
      </c>
      <c r="C2" s="5" t="s">
        <v>6</v>
      </c>
      <c r="D2" s="6" t="s">
        <v>7</v>
      </c>
      <c r="E2" s="4" t="s">
        <v>5</v>
      </c>
      <c r="F2" s="5" t="s">
        <v>6</v>
      </c>
      <c r="G2" s="6" t="s">
        <v>7</v>
      </c>
      <c r="H2" s="4" t="s">
        <v>5</v>
      </c>
      <c r="I2" s="5" t="s">
        <v>6</v>
      </c>
      <c r="J2" s="6" t="s">
        <v>7</v>
      </c>
      <c r="K2" s="4" t="s">
        <v>5</v>
      </c>
      <c r="L2" s="5" t="s">
        <v>6</v>
      </c>
      <c r="M2" s="6" t="s">
        <v>7</v>
      </c>
    </row>
    <row r="3" spans="1:13" x14ac:dyDescent="0.25">
      <c r="A3" s="3">
        <v>1</v>
      </c>
      <c r="B3" s="7">
        <v>88.794642857142904</v>
      </c>
      <c r="C3" s="8">
        <v>69.642857142857096</v>
      </c>
      <c r="D3" s="9">
        <v>78.061224489795904</v>
      </c>
      <c r="E3" s="7">
        <v>80.77583738906381</v>
      </c>
      <c r="F3" s="8">
        <v>78.571428571428598</v>
      </c>
      <c r="G3" s="9">
        <v>79.658385093167695</v>
      </c>
      <c r="H3" s="7">
        <v>90.095299777942387</v>
      </c>
      <c r="I3" s="8">
        <v>73.214285714285694</v>
      </c>
      <c r="J3" s="9">
        <v>80.782312925170103</v>
      </c>
      <c r="K3" s="7">
        <v>81.10572959604292</v>
      </c>
      <c r="L3" s="8">
        <v>94.642857142857096</v>
      </c>
      <c r="M3" s="9">
        <v>87.352941176470594</v>
      </c>
    </row>
    <row r="4" spans="1:13" x14ac:dyDescent="0.25">
      <c r="A4" s="3">
        <v>2</v>
      </c>
      <c r="B4" s="7">
        <v>78.797468354430492</v>
      </c>
      <c r="C4" s="8">
        <v>75</v>
      </c>
      <c r="D4" s="9">
        <v>76.851851851851904</v>
      </c>
      <c r="E4" s="7">
        <v>75.626814462919015</v>
      </c>
      <c r="F4" s="8">
        <v>78.571428571428598</v>
      </c>
      <c r="G4" s="9">
        <v>77.071005917159795</v>
      </c>
      <c r="H4" s="7">
        <v>87.366262482168437</v>
      </c>
      <c r="I4" s="8">
        <v>73.214285714285694</v>
      </c>
      <c r="J4" s="9">
        <v>79.6666666666667</v>
      </c>
      <c r="K4" s="7">
        <v>69.164551607445006</v>
      </c>
      <c r="L4" s="8">
        <v>94.642857142857096</v>
      </c>
      <c r="M4" s="9">
        <v>79.922279792746096</v>
      </c>
    </row>
    <row r="5" spans="1:13" x14ac:dyDescent="0.25">
      <c r="A5" s="3">
        <v>3</v>
      </c>
      <c r="B5" s="7">
        <v>62.50221827861585</v>
      </c>
      <c r="C5" s="8">
        <v>85.714285714285694</v>
      </c>
      <c r="D5" s="9">
        <v>72.290640394088697</v>
      </c>
      <c r="E5" s="7">
        <v>86.500176180408744</v>
      </c>
      <c r="F5" s="8">
        <v>73.214285714285694</v>
      </c>
      <c r="G5" s="9">
        <v>79.304635761589395</v>
      </c>
      <c r="H5" s="7">
        <v>81.607929515418462</v>
      </c>
      <c r="I5" s="8">
        <v>75</v>
      </c>
      <c r="J5" s="9">
        <v>78.164556962025301</v>
      </c>
      <c r="K5" s="7">
        <v>86.054421768707343</v>
      </c>
      <c r="L5" s="8">
        <v>78.571428571428598</v>
      </c>
      <c r="M5" s="9">
        <v>82.142857142857096</v>
      </c>
    </row>
    <row r="6" spans="1:13" x14ac:dyDescent="0.25">
      <c r="A6" s="3">
        <v>4</v>
      </c>
      <c r="B6" s="7">
        <v>81.607929515418462</v>
      </c>
      <c r="C6" s="8">
        <v>75</v>
      </c>
      <c r="D6" s="9">
        <v>78.164556962025301</v>
      </c>
      <c r="E6" s="7">
        <v>81.710223537146575</v>
      </c>
      <c r="F6" s="8">
        <v>73.214285714285694</v>
      </c>
      <c r="G6" s="9">
        <v>77.229299363057294</v>
      </c>
      <c r="H6" s="7">
        <v>82.202398362094087</v>
      </c>
      <c r="I6" s="8">
        <v>78.571428571428598</v>
      </c>
      <c r="J6" s="9">
        <v>80.345911949685501</v>
      </c>
      <c r="K6" s="7">
        <v>78.760838150288961</v>
      </c>
      <c r="L6" s="8">
        <v>76.785714285714306</v>
      </c>
      <c r="M6" s="9">
        <v>77.760736196319002</v>
      </c>
    </row>
    <row r="7" spans="1:13" x14ac:dyDescent="0.25">
      <c r="A7" s="3">
        <v>5</v>
      </c>
      <c r="B7" s="7">
        <v>75.145208131655494</v>
      </c>
      <c r="C7" s="8">
        <v>82.142857142857096</v>
      </c>
      <c r="D7" s="9">
        <v>78.488372093023301</v>
      </c>
      <c r="E7" s="7">
        <v>76.528637770897774</v>
      </c>
      <c r="F7" s="8">
        <v>87.5</v>
      </c>
      <c r="G7" s="9">
        <v>81.647398843930603</v>
      </c>
      <c r="H7" s="7">
        <v>91.12428389560786</v>
      </c>
      <c r="I7" s="8">
        <v>80.357142857142904</v>
      </c>
      <c r="J7" s="9">
        <v>85.402684563758399</v>
      </c>
      <c r="K7" s="7">
        <v>89.321783716594055</v>
      </c>
      <c r="L7" s="8">
        <v>80.357142857142904</v>
      </c>
      <c r="M7" s="9">
        <v>84.602649006622499</v>
      </c>
    </row>
    <row r="8" spans="1:13" x14ac:dyDescent="0.25">
      <c r="A8" s="3">
        <v>6</v>
      </c>
      <c r="B8" s="7">
        <v>86.715867158671543</v>
      </c>
      <c r="C8" s="8">
        <v>71.428571428571402</v>
      </c>
      <c r="D8" s="9">
        <v>78.3333333333333</v>
      </c>
      <c r="E8" s="7">
        <v>86.173387096774192</v>
      </c>
      <c r="F8" s="8">
        <v>76.785714285714306</v>
      </c>
      <c r="G8" s="9">
        <v>81.209150326797399</v>
      </c>
      <c r="H8" s="7">
        <v>77.479338842975295</v>
      </c>
      <c r="I8" s="8">
        <v>75</v>
      </c>
      <c r="J8" s="9">
        <v>76.219512195121993</v>
      </c>
      <c r="K8" s="7">
        <v>72.872767409191255</v>
      </c>
      <c r="L8" s="8">
        <v>89.285714285714306</v>
      </c>
      <c r="M8" s="9">
        <v>80.248618784530393</v>
      </c>
    </row>
    <row r="9" spans="1:13" x14ac:dyDescent="0.25">
      <c r="A9" s="3">
        <v>7</v>
      </c>
      <c r="B9" s="7">
        <v>72.629542033971163</v>
      </c>
      <c r="C9" s="8">
        <v>85.714285714285694</v>
      </c>
      <c r="D9" s="9">
        <v>78.631284916201096</v>
      </c>
      <c r="E9" s="7">
        <v>82.349665924276181</v>
      </c>
      <c r="F9" s="8">
        <v>75</v>
      </c>
      <c r="G9" s="9">
        <v>78.503184713375802</v>
      </c>
      <c r="H9" s="7">
        <v>80.9736671001301</v>
      </c>
      <c r="I9" s="8">
        <v>73.214285714285694</v>
      </c>
      <c r="J9" s="9">
        <v>76.898734177215204</v>
      </c>
      <c r="K9" s="7">
        <v>83.010943279901397</v>
      </c>
      <c r="L9" s="8">
        <v>76.785714285714306</v>
      </c>
      <c r="M9" s="9">
        <v>79.777070063694296</v>
      </c>
    </row>
    <row r="10" spans="1:13" x14ac:dyDescent="0.25">
      <c r="A10" s="3">
        <v>8</v>
      </c>
      <c r="B10" s="7">
        <v>77.522335181762259</v>
      </c>
      <c r="C10" s="8">
        <v>73.214285714285694</v>
      </c>
      <c r="D10" s="9">
        <v>75.306748466257702</v>
      </c>
      <c r="E10" s="7">
        <v>79.477611940298573</v>
      </c>
      <c r="F10" s="8">
        <v>75</v>
      </c>
      <c r="G10" s="9">
        <v>77.173913043478294</v>
      </c>
      <c r="H10" s="7">
        <v>93.038461538461462</v>
      </c>
      <c r="I10" s="8">
        <v>73.214285714285694</v>
      </c>
      <c r="J10" s="9">
        <v>81.9444444444444</v>
      </c>
      <c r="K10" s="7">
        <v>86.543977055449304</v>
      </c>
      <c r="L10" s="8">
        <v>91.071428571428598</v>
      </c>
      <c r="M10" s="9">
        <v>88.75</v>
      </c>
    </row>
    <row r="11" spans="1:13" x14ac:dyDescent="0.25">
      <c r="A11" s="3">
        <v>9</v>
      </c>
      <c r="B11" s="7">
        <v>75.604395604395606</v>
      </c>
      <c r="C11" s="8">
        <v>76.785714285714306</v>
      </c>
      <c r="D11" s="9">
        <v>76.190476190476204</v>
      </c>
      <c r="E11" s="7">
        <v>75.615875912408754</v>
      </c>
      <c r="F11" s="8">
        <v>91.071428571428598</v>
      </c>
      <c r="G11" s="9">
        <v>82.627118644067806</v>
      </c>
      <c r="H11" s="7">
        <v>83.883826879271112</v>
      </c>
      <c r="I11" s="8">
        <v>75</v>
      </c>
      <c r="J11" s="9">
        <v>79.193548387096797</v>
      </c>
      <c r="K11" s="7">
        <v>91.3555992141453</v>
      </c>
      <c r="L11" s="8">
        <v>71.428571428571402</v>
      </c>
      <c r="M11" s="9">
        <v>80.172413793103402</v>
      </c>
    </row>
    <row r="12" spans="1:13" x14ac:dyDescent="0.25">
      <c r="A12" s="3">
        <v>10</v>
      </c>
      <c r="B12" s="7">
        <v>80.882352941176492</v>
      </c>
      <c r="C12" s="8">
        <v>75</v>
      </c>
      <c r="D12" s="9">
        <v>77.830188679245296</v>
      </c>
      <c r="E12" s="7">
        <v>86.173387096774192</v>
      </c>
      <c r="F12" s="8">
        <v>76.785714285714306</v>
      </c>
      <c r="G12" s="9">
        <v>81.209150326797399</v>
      </c>
      <c r="H12" s="7">
        <v>84.828802477632593</v>
      </c>
      <c r="I12" s="8">
        <v>73.214285714285694</v>
      </c>
      <c r="J12" s="9">
        <v>78.594771241830102</v>
      </c>
      <c r="K12" s="7">
        <v>79.404633620689609</v>
      </c>
      <c r="L12" s="8">
        <v>80.357142857142904</v>
      </c>
      <c r="M12" s="9">
        <v>79.878048780487802</v>
      </c>
    </row>
    <row r="13" spans="1:13" x14ac:dyDescent="0.25">
      <c r="A13" s="3">
        <v>11</v>
      </c>
      <c r="B13" s="7">
        <v>86.972716718266341</v>
      </c>
      <c r="C13" s="8">
        <v>69.642857142857096</v>
      </c>
      <c r="D13" s="9">
        <v>77.348993288590606</v>
      </c>
      <c r="E13" s="7">
        <v>83.233860121049091</v>
      </c>
      <c r="F13" s="8">
        <v>73.214285714285694</v>
      </c>
      <c r="G13" s="9">
        <v>77.903225806451601</v>
      </c>
      <c r="H13" s="7">
        <v>90.095299777942387</v>
      </c>
      <c r="I13" s="8">
        <v>73.214285714285694</v>
      </c>
      <c r="J13" s="9">
        <v>80.782312925170103</v>
      </c>
      <c r="K13" s="7">
        <v>82.142857142857096</v>
      </c>
      <c r="L13" s="8">
        <v>82.142857142857096</v>
      </c>
      <c r="M13" s="9">
        <v>82.142857142857096</v>
      </c>
    </row>
    <row r="14" spans="1:13" x14ac:dyDescent="0.25">
      <c r="A14" s="3">
        <v>12</v>
      </c>
      <c r="B14" s="7">
        <v>92.032080485952875</v>
      </c>
      <c r="C14" s="8">
        <v>73.214285714285694</v>
      </c>
      <c r="D14" s="9">
        <v>81.551724137931004</v>
      </c>
      <c r="E14" s="7">
        <v>84.677419354838619</v>
      </c>
      <c r="F14" s="8">
        <v>75</v>
      </c>
      <c r="G14" s="9">
        <v>79.545454545454504</v>
      </c>
      <c r="H14" s="7">
        <v>80.77583738906381</v>
      </c>
      <c r="I14" s="8">
        <v>78.571428571428598</v>
      </c>
      <c r="J14" s="9">
        <v>79.658385093167695</v>
      </c>
      <c r="K14" s="7">
        <v>76.443629697525239</v>
      </c>
      <c r="L14" s="8">
        <v>85.714285714285694</v>
      </c>
      <c r="M14" s="9">
        <v>80.813953488372107</v>
      </c>
    </row>
    <row r="15" spans="1:13" x14ac:dyDescent="0.25">
      <c r="A15" s="3">
        <v>13</v>
      </c>
      <c r="B15" s="7">
        <v>78.131524008350837</v>
      </c>
      <c r="C15" s="8">
        <v>75</v>
      </c>
      <c r="D15" s="9">
        <v>76.533742331288394</v>
      </c>
      <c r="E15" s="7">
        <v>76.837146702557163</v>
      </c>
      <c r="F15" s="8">
        <v>78.571428571428598</v>
      </c>
      <c r="G15" s="9">
        <v>77.694610778443106</v>
      </c>
      <c r="H15" s="7">
        <v>80.817422434367529</v>
      </c>
      <c r="I15" s="8">
        <v>76.785714285714306</v>
      </c>
      <c r="J15" s="9">
        <v>78.75</v>
      </c>
      <c r="K15" s="7">
        <v>75.788606403013247</v>
      </c>
      <c r="L15" s="8">
        <v>83.928571428571402</v>
      </c>
      <c r="M15" s="9">
        <v>79.651162790697697</v>
      </c>
    </row>
    <row r="16" spans="1:13" x14ac:dyDescent="0.25">
      <c r="A16" s="3">
        <v>14</v>
      </c>
      <c r="B16" s="7">
        <v>73.041254496402971</v>
      </c>
      <c r="C16" s="8">
        <v>83.928571428571402</v>
      </c>
      <c r="D16" s="9">
        <v>78.107344632768402</v>
      </c>
      <c r="E16" s="7">
        <v>76.961372360844507</v>
      </c>
      <c r="F16" s="8">
        <v>83.928571428571402</v>
      </c>
      <c r="G16" s="9">
        <v>80.294117647058798</v>
      </c>
      <c r="H16" s="7">
        <v>87.366262482168437</v>
      </c>
      <c r="I16" s="8">
        <v>73.214285714285694</v>
      </c>
      <c r="J16" s="9">
        <v>79.6666666666667</v>
      </c>
      <c r="K16" s="7">
        <v>86.054421768707343</v>
      </c>
      <c r="L16" s="8">
        <v>78.571428571428598</v>
      </c>
      <c r="M16" s="9">
        <v>82.142857142857096</v>
      </c>
    </row>
    <row r="17" spans="1:13" x14ac:dyDescent="0.25">
      <c r="A17" s="3">
        <v>15</v>
      </c>
      <c r="B17" s="7">
        <v>71.401816118047634</v>
      </c>
      <c r="C17" s="8">
        <v>82.142857142857096</v>
      </c>
      <c r="D17" s="9">
        <v>76.396648044692697</v>
      </c>
      <c r="E17" s="7">
        <v>72.800884157343958</v>
      </c>
      <c r="F17" s="8">
        <v>94.642857142857096</v>
      </c>
      <c r="G17" s="9">
        <v>82.297297297297305</v>
      </c>
      <c r="H17" s="7">
        <v>126.79574638844323</v>
      </c>
      <c r="I17" s="8">
        <v>58.928571428571402</v>
      </c>
      <c r="J17" s="9">
        <v>80.462184873949596</v>
      </c>
      <c r="K17" s="7">
        <v>82.179054054054049</v>
      </c>
      <c r="L17" s="8">
        <v>87.5</v>
      </c>
      <c r="M17" s="9">
        <v>84.756097560975604</v>
      </c>
    </row>
    <row r="18" spans="1:13" x14ac:dyDescent="0.25">
      <c r="A18" s="3">
        <v>16</v>
      </c>
      <c r="B18" s="7">
        <v>75.626814462919015</v>
      </c>
      <c r="C18" s="8">
        <v>78.571428571428598</v>
      </c>
      <c r="D18" s="9">
        <v>77.071005917159795</v>
      </c>
      <c r="E18" s="7">
        <v>75.958588957055269</v>
      </c>
      <c r="F18" s="8">
        <v>87.5</v>
      </c>
      <c r="G18" s="9">
        <v>81.321839080459796</v>
      </c>
      <c r="H18" s="7">
        <v>83.883826879271112</v>
      </c>
      <c r="I18" s="8">
        <v>75</v>
      </c>
      <c r="J18" s="9">
        <v>79.193548387096797</v>
      </c>
      <c r="K18" s="7">
        <v>83.010943279901397</v>
      </c>
      <c r="L18" s="8">
        <v>76.785714285714306</v>
      </c>
      <c r="M18" s="9">
        <v>79.777070063694296</v>
      </c>
    </row>
    <row r="19" spans="1:13" x14ac:dyDescent="0.25">
      <c r="A19" s="3">
        <v>17</v>
      </c>
      <c r="B19" s="7">
        <v>76.828755605381247</v>
      </c>
      <c r="C19" s="8">
        <v>76.785714285714306</v>
      </c>
      <c r="D19" s="9">
        <v>76.807228915662705</v>
      </c>
      <c r="E19" s="7">
        <v>77.479743857814952</v>
      </c>
      <c r="F19" s="8">
        <v>80.357142857142904</v>
      </c>
      <c r="G19" s="9">
        <v>78.892215568862298</v>
      </c>
      <c r="H19" s="7">
        <v>85.066431670282128</v>
      </c>
      <c r="I19" s="8">
        <v>83.928571428571402</v>
      </c>
      <c r="J19" s="9">
        <v>84.493670886076004</v>
      </c>
      <c r="K19" s="7">
        <v>65.770293079637938</v>
      </c>
      <c r="L19" s="8">
        <v>96.428571428571402</v>
      </c>
      <c r="M19" s="9">
        <v>78.201970443349794</v>
      </c>
    </row>
    <row r="20" spans="1:13" x14ac:dyDescent="0.25">
      <c r="A20" s="3">
        <v>18</v>
      </c>
      <c r="B20" s="7">
        <v>94.237628176549308</v>
      </c>
      <c r="C20" s="8">
        <v>67.857142857142904</v>
      </c>
      <c r="D20" s="9">
        <v>78.9007092198582</v>
      </c>
      <c r="E20" s="7">
        <v>85.654596100278511</v>
      </c>
      <c r="F20" s="8">
        <v>73.214285714285694</v>
      </c>
      <c r="G20" s="9">
        <v>78.947368421052602</v>
      </c>
      <c r="H20" s="7">
        <v>124.52830188679256</v>
      </c>
      <c r="I20" s="8">
        <v>58.928571428571402</v>
      </c>
      <c r="J20" s="9">
        <v>80</v>
      </c>
      <c r="K20" s="7">
        <v>88.502269288956299</v>
      </c>
      <c r="L20" s="8">
        <v>71.428571428571402</v>
      </c>
      <c r="M20" s="9">
        <v>79.054054054054106</v>
      </c>
    </row>
    <row r="21" spans="1:13" x14ac:dyDescent="0.25">
      <c r="A21" s="3">
        <v>19</v>
      </c>
      <c r="B21" s="7">
        <v>76.528637770897774</v>
      </c>
      <c r="C21" s="8">
        <v>87.5</v>
      </c>
      <c r="D21" s="9">
        <v>81.647398843930603</v>
      </c>
      <c r="E21" s="7">
        <v>76.307350764676826</v>
      </c>
      <c r="F21" s="8">
        <v>82.142857142857096</v>
      </c>
      <c r="G21" s="9">
        <v>79.117647058823493</v>
      </c>
      <c r="H21" s="7">
        <v>81.607929515418462</v>
      </c>
      <c r="I21" s="8">
        <v>75</v>
      </c>
      <c r="J21" s="9">
        <v>78.164556962025301</v>
      </c>
      <c r="K21" s="7">
        <v>88.344146269537134</v>
      </c>
      <c r="L21" s="8">
        <v>82.142857142857096</v>
      </c>
      <c r="M21" s="9">
        <v>85.130718954248394</v>
      </c>
    </row>
    <row r="22" spans="1:13" x14ac:dyDescent="0.25">
      <c r="A22" s="3">
        <v>20</v>
      </c>
      <c r="B22" s="7">
        <v>98.076923076923109</v>
      </c>
      <c r="C22" s="8">
        <v>60.714285714285701</v>
      </c>
      <c r="D22" s="9">
        <v>75</v>
      </c>
      <c r="E22" s="7">
        <v>78.745837957824691</v>
      </c>
      <c r="F22" s="8">
        <v>78.571428571428598</v>
      </c>
      <c r="G22" s="9">
        <v>78.658536585365894</v>
      </c>
      <c r="H22" s="7">
        <v>89.429337418613613</v>
      </c>
      <c r="I22" s="8">
        <v>71.428571428571402</v>
      </c>
      <c r="J22" s="9">
        <v>79.421768707482997</v>
      </c>
      <c r="K22" s="7">
        <v>72.373656983684924</v>
      </c>
      <c r="L22" s="8">
        <v>89.285714285714306</v>
      </c>
      <c r="M22" s="9">
        <v>79.945054945055006</v>
      </c>
    </row>
    <row r="23" spans="1:13" x14ac:dyDescent="0.25">
      <c r="A23" s="3">
        <v>21</v>
      </c>
      <c r="B23" s="7">
        <v>82.162921348314555</v>
      </c>
      <c r="C23" s="8">
        <v>80.357142857142904</v>
      </c>
      <c r="D23" s="9">
        <v>81.25</v>
      </c>
      <c r="E23" s="7">
        <v>80.084985835694056</v>
      </c>
      <c r="F23" s="8">
        <v>78.571428571428598</v>
      </c>
      <c r="G23" s="9">
        <v>79.320987654321002</v>
      </c>
      <c r="H23" s="7">
        <v>84.828802477632593</v>
      </c>
      <c r="I23" s="8">
        <v>73.214285714285694</v>
      </c>
      <c r="J23" s="9">
        <v>78.594771241830102</v>
      </c>
      <c r="K23" s="7">
        <v>79.418243068152492</v>
      </c>
      <c r="L23" s="8">
        <v>82.142857142857096</v>
      </c>
      <c r="M23" s="9">
        <v>80.757575757575793</v>
      </c>
    </row>
    <row r="24" spans="1:13" x14ac:dyDescent="0.25">
      <c r="A24" s="3">
        <v>22</v>
      </c>
      <c r="B24" s="7">
        <v>80.078534031413739</v>
      </c>
      <c r="C24" s="8">
        <v>82.142857142857096</v>
      </c>
      <c r="D24" s="9">
        <v>81.097560975609795</v>
      </c>
      <c r="E24" s="7">
        <v>79.548346055979678</v>
      </c>
      <c r="F24" s="8">
        <v>73.214285714285694</v>
      </c>
      <c r="G24" s="9">
        <v>76.25</v>
      </c>
      <c r="H24" s="7">
        <v>79.477611940298573</v>
      </c>
      <c r="I24" s="8">
        <v>75</v>
      </c>
      <c r="J24" s="9">
        <v>77.173913043478294</v>
      </c>
      <c r="K24" s="7">
        <v>79.647489191885583</v>
      </c>
      <c r="L24" s="8">
        <v>71.428571428571402</v>
      </c>
      <c r="M24" s="9">
        <v>75.314465408805006</v>
      </c>
    </row>
    <row r="25" spans="1:13" x14ac:dyDescent="0.25">
      <c r="A25" s="3">
        <v>23</v>
      </c>
      <c r="B25" s="7">
        <v>81.44611625514402</v>
      </c>
      <c r="C25" s="8">
        <v>83.928571428571402</v>
      </c>
      <c r="D25" s="9">
        <v>82.668711656441701</v>
      </c>
      <c r="E25" s="7">
        <v>76.905354919053565</v>
      </c>
      <c r="F25" s="8">
        <v>82.142857142857096</v>
      </c>
      <c r="G25" s="9">
        <v>79.437869822485197</v>
      </c>
      <c r="H25" s="7">
        <v>82.463430851063933</v>
      </c>
      <c r="I25" s="8">
        <v>73.214285714285694</v>
      </c>
      <c r="J25" s="9">
        <v>77.564102564102598</v>
      </c>
      <c r="K25" s="7">
        <v>74.95842860112235</v>
      </c>
      <c r="L25" s="8">
        <v>89.285714285714306</v>
      </c>
      <c r="M25" s="9">
        <v>81.497175141242906</v>
      </c>
    </row>
    <row r="26" spans="1:13" x14ac:dyDescent="0.25">
      <c r="A26" s="3">
        <v>24</v>
      </c>
      <c r="B26" s="7">
        <v>85.489510489510437</v>
      </c>
      <c r="C26" s="8">
        <v>75</v>
      </c>
      <c r="D26" s="9">
        <v>79.901960784313701</v>
      </c>
      <c r="E26" s="7">
        <v>84.677419354838619</v>
      </c>
      <c r="F26" s="8">
        <v>75</v>
      </c>
      <c r="G26" s="9">
        <v>79.545454545454504</v>
      </c>
      <c r="H26" s="7">
        <v>76.226012793176977</v>
      </c>
      <c r="I26" s="8">
        <v>78.571428571428598</v>
      </c>
      <c r="J26" s="9">
        <v>77.380952380952394</v>
      </c>
      <c r="K26" s="7">
        <v>64.48275862068958</v>
      </c>
      <c r="L26" s="8">
        <v>78.571428571428598</v>
      </c>
      <c r="M26" s="9">
        <v>70.8333333333333</v>
      </c>
    </row>
    <row r="27" spans="1:13" x14ac:dyDescent="0.25">
      <c r="A27" s="3">
        <v>25</v>
      </c>
      <c r="B27" s="7">
        <v>71.508318739054275</v>
      </c>
      <c r="C27" s="8">
        <v>83.928571428571402</v>
      </c>
      <c r="D27" s="9">
        <v>77.2222222222222</v>
      </c>
      <c r="E27" s="7">
        <v>78.108500527983026</v>
      </c>
      <c r="F27" s="8">
        <v>80.357142857142904</v>
      </c>
      <c r="G27" s="9">
        <v>79.216867469879503</v>
      </c>
      <c r="H27" s="7">
        <v>78.103546910755128</v>
      </c>
      <c r="I27" s="8">
        <v>76.785714285714306</v>
      </c>
      <c r="J27" s="9">
        <v>77.439024390243901</v>
      </c>
      <c r="K27" s="7">
        <v>72.022900763358834</v>
      </c>
      <c r="L27" s="8">
        <v>91.071428571428598</v>
      </c>
      <c r="M27" s="9">
        <v>80.434782608695699</v>
      </c>
    </row>
    <row r="28" spans="1:13" x14ac:dyDescent="0.25">
      <c r="A28" s="3">
        <v>26</v>
      </c>
      <c r="B28" s="7">
        <v>73.145336225596495</v>
      </c>
      <c r="C28" s="8">
        <v>85.714285714285694</v>
      </c>
      <c r="D28" s="9">
        <v>78.932584269662897</v>
      </c>
      <c r="E28" s="7">
        <v>80.078534031413739</v>
      </c>
      <c r="F28" s="8">
        <v>82.142857142857096</v>
      </c>
      <c r="G28" s="9">
        <v>81.097560975609795</v>
      </c>
      <c r="H28" s="7">
        <v>85.654596100278511</v>
      </c>
      <c r="I28" s="8">
        <v>73.214285714285694</v>
      </c>
      <c r="J28" s="9">
        <v>78.947368421052602</v>
      </c>
      <c r="K28" s="7">
        <v>81.466798810703764</v>
      </c>
      <c r="L28" s="8">
        <v>85.714285714285694</v>
      </c>
      <c r="M28" s="9">
        <v>83.536585365853696</v>
      </c>
    </row>
    <row r="29" spans="1:13" x14ac:dyDescent="0.25">
      <c r="A29" s="3">
        <v>27</v>
      </c>
      <c r="B29" s="7">
        <v>101.37335926105972</v>
      </c>
      <c r="C29" s="8">
        <v>67.857142857142904</v>
      </c>
      <c r="D29" s="9">
        <v>81.296296296296305</v>
      </c>
      <c r="E29" s="7">
        <v>77.515090543259674</v>
      </c>
      <c r="F29" s="8">
        <v>82.142857142857096</v>
      </c>
      <c r="G29" s="9">
        <v>79.761904761904802</v>
      </c>
      <c r="H29" s="7">
        <v>80.253215434083728</v>
      </c>
      <c r="I29" s="8">
        <v>73.214285714285694</v>
      </c>
      <c r="J29" s="9">
        <v>76.572327044025201</v>
      </c>
      <c r="K29" s="7">
        <v>63.099984953355431</v>
      </c>
      <c r="L29" s="8">
        <v>94.642857142857096</v>
      </c>
      <c r="M29" s="9">
        <v>75.717703349282303</v>
      </c>
    </row>
    <row r="30" spans="1:13" x14ac:dyDescent="0.25">
      <c r="A30" s="3">
        <v>28</v>
      </c>
      <c r="B30" s="7">
        <v>68.953804347826107</v>
      </c>
      <c r="C30" s="8">
        <v>87.5</v>
      </c>
      <c r="D30" s="9">
        <v>77.127659574468098</v>
      </c>
      <c r="E30" s="7">
        <v>74.026128266033282</v>
      </c>
      <c r="F30" s="8">
        <v>82.142857142857096</v>
      </c>
      <c r="G30" s="9">
        <v>77.8735632183908</v>
      </c>
      <c r="H30" s="7">
        <v>79.477611940298573</v>
      </c>
      <c r="I30" s="8">
        <v>75</v>
      </c>
      <c r="J30" s="9">
        <v>77.173913043478294</v>
      </c>
      <c r="K30" s="7">
        <v>68.82885724585428</v>
      </c>
      <c r="L30" s="8">
        <v>91.071428571428598</v>
      </c>
      <c r="M30" s="9">
        <v>78.403141361256502</v>
      </c>
    </row>
    <row r="31" spans="1:13" x14ac:dyDescent="0.25">
      <c r="A31" s="3">
        <v>29</v>
      </c>
      <c r="B31" s="7">
        <v>80.084985835694056</v>
      </c>
      <c r="C31" s="8">
        <v>78.571428571428598</v>
      </c>
      <c r="D31" s="9">
        <v>79.320987654321002</v>
      </c>
      <c r="E31" s="7">
        <v>79.431950934579376</v>
      </c>
      <c r="F31" s="8">
        <v>76.785714285714306</v>
      </c>
      <c r="G31" s="9">
        <v>78.086419753086403</v>
      </c>
      <c r="H31" s="7">
        <v>85.014409221902</v>
      </c>
      <c r="I31" s="8">
        <v>71.428571428571402</v>
      </c>
      <c r="J31" s="9">
        <v>77.631578947368396</v>
      </c>
      <c r="K31" s="7">
        <v>71.750000000000085</v>
      </c>
      <c r="L31" s="8">
        <v>87.5</v>
      </c>
      <c r="M31" s="9">
        <v>78.846153846153896</v>
      </c>
    </row>
    <row r="32" spans="1:13" x14ac:dyDescent="0.25">
      <c r="A32" s="3">
        <v>30</v>
      </c>
      <c r="B32" s="7">
        <v>75.218633395522346</v>
      </c>
      <c r="C32" s="8">
        <v>83.928571428571402</v>
      </c>
      <c r="D32" s="9">
        <v>79.3352601156069</v>
      </c>
      <c r="E32" s="7">
        <v>75.788606403013247</v>
      </c>
      <c r="F32" s="8">
        <v>83.928571428571402</v>
      </c>
      <c r="G32" s="9">
        <v>79.651162790697697</v>
      </c>
      <c r="H32" s="7">
        <v>80.172413793103445</v>
      </c>
      <c r="I32" s="8">
        <v>75</v>
      </c>
      <c r="J32" s="9">
        <v>77.5</v>
      </c>
      <c r="K32" s="7">
        <v>70.640853351251423</v>
      </c>
      <c r="L32" s="8">
        <v>96.428571428571402</v>
      </c>
      <c r="M32" s="9">
        <v>81.544502617801001</v>
      </c>
    </row>
    <row r="33" spans="1:13" x14ac:dyDescent="0.25">
      <c r="A33" s="3">
        <v>31</v>
      </c>
      <c r="B33" s="7">
        <v>78.750000000000071</v>
      </c>
      <c r="C33" s="8">
        <v>80.357142857142904</v>
      </c>
      <c r="D33" s="9">
        <v>79.545454545454604</v>
      </c>
      <c r="E33" s="7">
        <v>95.971254355400731</v>
      </c>
      <c r="F33" s="8">
        <v>69.642857142857096</v>
      </c>
      <c r="G33" s="9">
        <v>80.714285714285694</v>
      </c>
      <c r="H33" s="7">
        <v>93.038461538461462</v>
      </c>
      <c r="I33" s="8">
        <v>73.214285714285694</v>
      </c>
      <c r="J33" s="9">
        <v>81.9444444444444</v>
      </c>
      <c r="K33" s="7">
        <v>81.607929515418462</v>
      </c>
      <c r="L33" s="8">
        <v>75</v>
      </c>
      <c r="M33" s="9">
        <v>78.164556962025301</v>
      </c>
    </row>
    <row r="34" spans="1:13" x14ac:dyDescent="0.25">
      <c r="A34" s="3">
        <v>32</v>
      </c>
      <c r="B34" s="7">
        <v>73.145336225596495</v>
      </c>
      <c r="C34" s="8">
        <v>85.714285714285694</v>
      </c>
      <c r="D34" s="9">
        <v>78.932584269662897</v>
      </c>
      <c r="E34" s="7">
        <v>81.710223537146575</v>
      </c>
      <c r="F34" s="8">
        <v>73.214285714285694</v>
      </c>
      <c r="G34" s="9">
        <v>77.229299363057294</v>
      </c>
      <c r="H34" s="7">
        <v>82.463430851063933</v>
      </c>
      <c r="I34" s="8">
        <v>73.214285714285694</v>
      </c>
      <c r="J34" s="9">
        <v>77.564102564102598</v>
      </c>
      <c r="K34" s="7">
        <v>72.866222760290469</v>
      </c>
      <c r="L34" s="8">
        <v>80.357142857142904</v>
      </c>
      <c r="M34" s="9">
        <v>76.428571428571402</v>
      </c>
    </row>
    <row r="35" spans="1:13" x14ac:dyDescent="0.25">
      <c r="A35" s="3">
        <v>33</v>
      </c>
      <c r="B35" s="7">
        <v>68.514150943396317</v>
      </c>
      <c r="C35" s="8">
        <v>87.5</v>
      </c>
      <c r="D35" s="9">
        <v>76.851851851851904</v>
      </c>
      <c r="E35" s="7">
        <v>78.797468354430492</v>
      </c>
      <c r="F35" s="8">
        <v>75</v>
      </c>
      <c r="G35" s="9">
        <v>76.851851851851904</v>
      </c>
      <c r="H35" s="7">
        <v>82.608695652174077</v>
      </c>
      <c r="I35" s="8">
        <v>71.428571428571402</v>
      </c>
      <c r="J35" s="9">
        <v>76.612903225806505</v>
      </c>
      <c r="K35" s="7">
        <v>76.528637770897774</v>
      </c>
      <c r="L35" s="8">
        <v>87.5</v>
      </c>
      <c r="M35" s="9">
        <v>81.647398843930603</v>
      </c>
    </row>
    <row r="36" spans="1:13" x14ac:dyDescent="0.25">
      <c r="A36" s="3">
        <v>34</v>
      </c>
      <c r="B36" s="7">
        <v>92.114967462039118</v>
      </c>
      <c r="C36" s="8">
        <v>67.857142857142904</v>
      </c>
      <c r="D36" s="9">
        <v>78.146853146853203</v>
      </c>
      <c r="E36" s="7">
        <v>80.882352941176492</v>
      </c>
      <c r="F36" s="8">
        <v>75</v>
      </c>
      <c r="G36" s="9">
        <v>77.830188679245296</v>
      </c>
      <c r="H36" s="7">
        <v>78.745837957824691</v>
      </c>
      <c r="I36" s="8">
        <v>78.571428571428598</v>
      </c>
      <c r="J36" s="9">
        <v>78.658536585365894</v>
      </c>
      <c r="K36" s="7">
        <v>75.145208131655494</v>
      </c>
      <c r="L36" s="8">
        <v>82.142857142857096</v>
      </c>
      <c r="M36" s="9">
        <v>78.488372093023301</v>
      </c>
    </row>
    <row r="37" spans="1:13" x14ac:dyDescent="0.25">
      <c r="A37" s="3">
        <v>35</v>
      </c>
      <c r="B37" s="7">
        <v>72.947761194029923</v>
      </c>
      <c r="C37" s="8">
        <v>82.142857142857096</v>
      </c>
      <c r="D37" s="9">
        <v>77.272727272727295</v>
      </c>
      <c r="E37" s="7">
        <v>82.010987031700367</v>
      </c>
      <c r="F37" s="8">
        <v>69.642857142857096</v>
      </c>
      <c r="G37" s="9">
        <v>75.322580645161295</v>
      </c>
      <c r="H37" s="7">
        <v>78.131524008350837</v>
      </c>
      <c r="I37" s="8">
        <v>75</v>
      </c>
      <c r="J37" s="9">
        <v>76.533742331288394</v>
      </c>
      <c r="K37" s="7">
        <v>65.770293079637938</v>
      </c>
      <c r="L37" s="8">
        <v>96.428571428571402</v>
      </c>
      <c r="M37" s="9">
        <v>78.201970443349794</v>
      </c>
    </row>
    <row r="38" spans="1:13" x14ac:dyDescent="0.25">
      <c r="A38" s="3">
        <v>36</v>
      </c>
      <c r="B38" s="7">
        <v>71.624762307204804</v>
      </c>
      <c r="C38" s="8">
        <v>85.714285714285694</v>
      </c>
      <c r="D38" s="9">
        <v>78.038674033149206</v>
      </c>
      <c r="E38" s="7">
        <v>72.747093023255744</v>
      </c>
      <c r="F38" s="8">
        <v>87.5</v>
      </c>
      <c r="G38" s="9">
        <v>79.4444444444444</v>
      </c>
      <c r="H38" s="7">
        <v>78.797468354430492</v>
      </c>
      <c r="I38" s="8">
        <v>75</v>
      </c>
      <c r="J38" s="9">
        <v>76.851851851851904</v>
      </c>
      <c r="K38" s="7">
        <v>65.95452373367317</v>
      </c>
      <c r="L38" s="8">
        <v>94.642857142857096</v>
      </c>
      <c r="M38" s="9">
        <v>77.736318407960198</v>
      </c>
    </row>
    <row r="39" spans="1:13" x14ac:dyDescent="0.25">
      <c r="A39" s="3">
        <v>37</v>
      </c>
      <c r="B39" s="7">
        <v>88.258219954648695</v>
      </c>
      <c r="C39" s="8">
        <v>83.928571428571402</v>
      </c>
      <c r="D39" s="9">
        <v>86.038961038961105</v>
      </c>
      <c r="E39" s="7">
        <v>82.463430851063933</v>
      </c>
      <c r="F39" s="8">
        <v>73.214285714285694</v>
      </c>
      <c r="G39" s="9">
        <v>77.564102564102598</v>
      </c>
      <c r="H39" s="7">
        <v>80.817422434367529</v>
      </c>
      <c r="I39" s="8">
        <v>76.785714285714306</v>
      </c>
      <c r="J39" s="9">
        <v>78.75</v>
      </c>
      <c r="K39" s="7">
        <v>80.072808927599368</v>
      </c>
      <c r="L39" s="8">
        <v>80.357142857142904</v>
      </c>
      <c r="M39" s="9">
        <v>80.214723926380401</v>
      </c>
    </row>
    <row r="40" spans="1:13" x14ac:dyDescent="0.25">
      <c r="A40" s="3">
        <v>38</v>
      </c>
      <c r="B40" s="7">
        <v>78.807435770750999</v>
      </c>
      <c r="C40" s="8">
        <v>83.928571428571402</v>
      </c>
      <c r="D40" s="9">
        <v>81.287425149700596</v>
      </c>
      <c r="E40" s="7">
        <v>83.774937655860256</v>
      </c>
      <c r="F40" s="8">
        <v>76.785714285714306</v>
      </c>
      <c r="G40" s="9">
        <v>80.128205128205096</v>
      </c>
      <c r="H40" s="7">
        <v>86.095183486238597</v>
      </c>
      <c r="I40" s="8">
        <v>69.642857142857096</v>
      </c>
      <c r="J40" s="9">
        <v>77</v>
      </c>
      <c r="K40" s="7">
        <v>71.750000000000085</v>
      </c>
      <c r="L40" s="8">
        <v>87.5</v>
      </c>
      <c r="M40" s="9">
        <v>78.846153846153896</v>
      </c>
    </row>
    <row r="41" spans="1:13" x14ac:dyDescent="0.25">
      <c r="A41" s="3">
        <v>39</v>
      </c>
      <c r="B41" s="7">
        <v>88.936430317848405</v>
      </c>
      <c r="C41" s="8">
        <v>75</v>
      </c>
      <c r="D41" s="9">
        <v>81.375838926174495</v>
      </c>
      <c r="E41" s="7">
        <v>77.45965458663639</v>
      </c>
      <c r="F41" s="8">
        <v>76.785714285714306</v>
      </c>
      <c r="G41" s="9">
        <v>77.121212121212096</v>
      </c>
      <c r="H41" s="7">
        <v>78.760838150288961</v>
      </c>
      <c r="I41" s="8">
        <v>76.785714285714306</v>
      </c>
      <c r="J41" s="9">
        <v>77.760736196319002</v>
      </c>
      <c r="K41" s="7">
        <v>94.760338345864739</v>
      </c>
      <c r="L41" s="8">
        <v>66.071428571428598</v>
      </c>
      <c r="M41" s="9">
        <v>77.857142857142904</v>
      </c>
    </row>
  </sheetData>
  <mergeCells count="5">
    <mergeCell ref="B1:D1"/>
    <mergeCell ref="E1:G1"/>
    <mergeCell ref="H1:J1"/>
    <mergeCell ref="K1:M1"/>
    <mergeCell ref="A1:A2"/>
  </mergeCells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workbookViewId="0">
      <selection activeCell="O12" sqref="O12"/>
    </sheetView>
  </sheetViews>
  <sheetFormatPr defaultRowHeight="15" x14ac:dyDescent="0.25"/>
  <cols>
    <col min="1" max="1" width="10.7109375" style="3" customWidth="1"/>
    <col min="2" max="2" width="9.140625" style="7"/>
    <col min="3" max="3" width="9.140625" style="8"/>
    <col min="4" max="4" width="9.140625" style="9"/>
    <col min="5" max="5" width="9.140625" style="7"/>
    <col min="6" max="6" width="9.140625" style="8"/>
    <col min="7" max="7" width="9.140625" style="9"/>
    <col min="8" max="8" width="9.140625" style="7"/>
    <col min="9" max="9" width="9.140625" style="8"/>
    <col min="10" max="10" width="9.140625" style="9"/>
    <col min="11" max="11" width="9.140625" style="7"/>
    <col min="12" max="12" width="9.140625" style="8"/>
    <col min="13" max="13" width="9.140625" style="9"/>
  </cols>
  <sheetData>
    <row r="1" spans="1:13" ht="15" customHeight="1" x14ac:dyDescent="0.25">
      <c r="A1" s="17" t="s">
        <v>9</v>
      </c>
      <c r="B1" s="14" t="s">
        <v>1</v>
      </c>
      <c r="C1" s="15"/>
      <c r="D1" s="16"/>
      <c r="E1" s="14" t="s">
        <v>2</v>
      </c>
      <c r="F1" s="15"/>
      <c r="G1" s="16"/>
      <c r="H1" s="14" t="s">
        <v>3</v>
      </c>
      <c r="I1" s="15"/>
      <c r="J1" s="16"/>
      <c r="K1" s="14" t="s">
        <v>4</v>
      </c>
      <c r="L1" s="15"/>
      <c r="M1" s="16"/>
    </row>
    <row r="2" spans="1:13" s="1" customFormat="1" x14ac:dyDescent="0.25">
      <c r="A2" s="18"/>
      <c r="B2" s="10" t="s">
        <v>5</v>
      </c>
      <c r="C2" s="11" t="s">
        <v>6</v>
      </c>
      <c r="D2" s="12" t="s">
        <v>7</v>
      </c>
      <c r="E2" s="10" t="s">
        <v>5</v>
      </c>
      <c r="F2" s="11" t="s">
        <v>6</v>
      </c>
      <c r="G2" s="12" t="s">
        <v>7</v>
      </c>
      <c r="H2" s="10" t="s">
        <v>5</v>
      </c>
      <c r="I2" s="11" t="s">
        <v>6</v>
      </c>
      <c r="J2" s="12" t="s">
        <v>7</v>
      </c>
      <c r="K2" s="10" t="s">
        <v>5</v>
      </c>
      <c r="L2" s="11" t="s">
        <v>6</v>
      </c>
      <c r="M2" s="12" t="s">
        <v>7</v>
      </c>
    </row>
    <row r="3" spans="1:13" x14ac:dyDescent="0.25">
      <c r="A3" s="3">
        <v>1</v>
      </c>
      <c r="B3" s="7">
        <v>34.103343465045526</v>
      </c>
      <c r="C3" s="8">
        <v>29.142857142857139</v>
      </c>
      <c r="D3" s="9">
        <v>31.428571428571399</v>
      </c>
      <c r="E3" s="7">
        <v>69.990356798457114</v>
      </c>
      <c r="F3" s="8">
        <v>68.214285714285694</v>
      </c>
      <c r="G3" s="9">
        <v>69.090909090909093</v>
      </c>
      <c r="H3" s="7">
        <v>73.874092009685171</v>
      </c>
      <c r="I3" s="8">
        <v>80.714285714285694</v>
      </c>
      <c r="J3" s="9">
        <v>77.142857142857096</v>
      </c>
      <c r="K3" s="7">
        <v>73.43950090297156</v>
      </c>
      <c r="L3" s="8">
        <v>75.35714285714289</v>
      </c>
      <c r="M3" s="9">
        <v>74.385964912280699</v>
      </c>
    </row>
    <row r="4" spans="1:13" x14ac:dyDescent="0.25">
      <c r="A4" s="3">
        <v>2</v>
      </c>
      <c r="B4" s="7">
        <v>53.26671087114395</v>
      </c>
      <c r="C4" s="8">
        <v>48.785714285714299</v>
      </c>
      <c r="D4" s="9">
        <v>50.927835051546403</v>
      </c>
      <c r="E4" s="7">
        <v>70.88251516822946</v>
      </c>
      <c r="F4" s="8">
        <v>64.64285714285711</v>
      </c>
      <c r="G4" s="9">
        <v>67.619047619047606</v>
      </c>
      <c r="H4" s="7">
        <v>75.157932095114191</v>
      </c>
      <c r="I4" s="8">
        <v>64.64285714285711</v>
      </c>
      <c r="J4" s="9">
        <v>69.504950495049499</v>
      </c>
      <c r="K4" s="7">
        <v>67.147876407977662</v>
      </c>
      <c r="L4" s="8">
        <v>64.64285714285711</v>
      </c>
      <c r="M4" s="9">
        <v>65.871559633027502</v>
      </c>
    </row>
    <row r="5" spans="1:13" x14ac:dyDescent="0.25">
      <c r="A5" s="3">
        <v>3</v>
      </c>
      <c r="B5" s="7">
        <v>58.481252966302833</v>
      </c>
      <c r="C5" s="8">
        <v>57.714285714285701</v>
      </c>
      <c r="D5" s="9">
        <v>58.095238095238102</v>
      </c>
      <c r="E5" s="7">
        <v>67.366239985265651</v>
      </c>
      <c r="F5" s="8">
        <v>68.214285714285694</v>
      </c>
      <c r="G5" s="9">
        <v>67.787610619469007</v>
      </c>
      <c r="H5" s="7">
        <v>77.649667405764816</v>
      </c>
      <c r="I5" s="8">
        <v>73.571428571428598</v>
      </c>
      <c r="J5" s="9">
        <v>75.5555555555555</v>
      </c>
      <c r="K5" s="7">
        <v>62.268984446477482</v>
      </c>
      <c r="L5" s="8">
        <v>59.285714285714299</v>
      </c>
      <c r="M5" s="9">
        <v>60.740740740740698</v>
      </c>
    </row>
    <row r="6" spans="1:13" x14ac:dyDescent="0.25">
      <c r="A6" s="3">
        <v>4</v>
      </c>
      <c r="B6" s="7">
        <v>59.745789640927939</v>
      </c>
      <c r="C6" s="8">
        <v>59.5</v>
      </c>
      <c r="D6" s="9">
        <v>59.622641509433997</v>
      </c>
      <c r="E6" s="7" t="s">
        <v>8</v>
      </c>
      <c r="F6" s="8">
        <v>20</v>
      </c>
      <c r="G6" s="9" t="s">
        <v>0</v>
      </c>
      <c r="H6" s="7">
        <v>70.623538581449864</v>
      </c>
      <c r="I6" s="8">
        <v>78.928571428571402</v>
      </c>
      <c r="J6" s="9">
        <v>74.545454545454604</v>
      </c>
      <c r="K6" s="7">
        <v>74.053340374966993</v>
      </c>
      <c r="L6" s="8">
        <v>61.071428571428598</v>
      </c>
      <c r="M6" s="9">
        <v>66.938775510204096</v>
      </c>
    </row>
    <row r="7" spans="1:13" x14ac:dyDescent="0.25">
      <c r="A7" s="3">
        <v>5</v>
      </c>
      <c r="B7" s="7">
        <v>57.004769921436527</v>
      </c>
      <c r="C7" s="8">
        <v>64.85714285714289</v>
      </c>
      <c r="D7" s="9">
        <v>60.677966101694899</v>
      </c>
      <c r="E7" s="7">
        <v>65.744300402324484</v>
      </c>
      <c r="F7" s="8">
        <v>68.214285714285694</v>
      </c>
      <c r="G7" s="9">
        <v>66.956521739130395</v>
      </c>
      <c r="H7" s="7">
        <v>25.527795128045057</v>
      </c>
      <c r="I7" s="8">
        <v>21.785714285714292</v>
      </c>
      <c r="J7" s="9">
        <v>23.508771929824601</v>
      </c>
      <c r="K7" s="7">
        <v>69.959116925592923</v>
      </c>
      <c r="L7" s="8">
        <v>66.428571428571402</v>
      </c>
      <c r="M7" s="9">
        <v>68.148148148148195</v>
      </c>
    </row>
    <row r="8" spans="1:13" x14ac:dyDescent="0.25">
      <c r="A8" s="3">
        <v>6</v>
      </c>
      <c r="B8" s="7">
        <v>63.021881376204909</v>
      </c>
      <c r="C8" s="8">
        <v>68.428571428571402</v>
      </c>
      <c r="D8" s="9">
        <v>65.614035087719301</v>
      </c>
      <c r="E8" s="7">
        <v>70</v>
      </c>
      <c r="F8" s="8">
        <v>70</v>
      </c>
      <c r="G8" s="9">
        <v>70</v>
      </c>
      <c r="H8" s="7">
        <v>71.862464183381107</v>
      </c>
      <c r="I8" s="8">
        <v>62.857142857142897</v>
      </c>
      <c r="J8" s="9">
        <v>67.058823529411796</v>
      </c>
      <c r="K8" s="7">
        <v>70.914190733430331</v>
      </c>
      <c r="L8" s="8">
        <v>66.428571428571402</v>
      </c>
      <c r="M8" s="9">
        <v>68.598130841121502</v>
      </c>
    </row>
    <row r="9" spans="1:13" x14ac:dyDescent="0.25">
      <c r="A9" s="3">
        <v>7</v>
      </c>
      <c r="B9" s="7">
        <v>59.475369769499764</v>
      </c>
      <c r="C9" s="8">
        <v>61.285714285714299</v>
      </c>
      <c r="D9" s="9">
        <v>60.366972477064202</v>
      </c>
      <c r="E9" s="7">
        <v>69.959116925592923</v>
      </c>
      <c r="F9" s="8">
        <v>66.428571428571402</v>
      </c>
      <c r="G9" s="9">
        <v>68.148148148148195</v>
      </c>
      <c r="H9" s="7" t="s">
        <v>8</v>
      </c>
      <c r="I9" s="8">
        <v>20</v>
      </c>
      <c r="J9" s="9" t="s">
        <v>0</v>
      </c>
      <c r="K9" s="7">
        <v>69.959116925592923</v>
      </c>
      <c r="L9" s="8">
        <v>66.428571428571402</v>
      </c>
      <c r="M9" s="9">
        <v>68.148148148148195</v>
      </c>
    </row>
    <row r="10" spans="1:13" x14ac:dyDescent="0.25">
      <c r="A10" s="3">
        <v>8</v>
      </c>
      <c r="B10" s="7">
        <v>59.921036007580625</v>
      </c>
      <c r="C10" s="8">
        <v>66.64285714285711</v>
      </c>
      <c r="D10" s="9">
        <v>63.1034482758621</v>
      </c>
      <c r="E10" s="7">
        <v>69.133757961783502</v>
      </c>
      <c r="F10" s="8">
        <v>71.785714285714306</v>
      </c>
      <c r="G10" s="9">
        <v>70.434782608695699</v>
      </c>
      <c r="H10" s="7">
        <v>76.379821958456986</v>
      </c>
      <c r="I10" s="8">
        <v>82.5</v>
      </c>
      <c r="J10" s="9">
        <v>79.322033898305094</v>
      </c>
      <c r="K10" s="7">
        <v>69.120603015075375</v>
      </c>
      <c r="L10" s="8">
        <v>70</v>
      </c>
      <c r="M10" s="9">
        <v>69.557522123893804</v>
      </c>
    </row>
    <row r="11" spans="1:13" x14ac:dyDescent="0.25">
      <c r="A11" s="3">
        <v>9</v>
      </c>
      <c r="B11" s="7">
        <v>57.24893629422386</v>
      </c>
      <c r="C11" s="8">
        <v>52.357142857142904</v>
      </c>
      <c r="D11" s="9">
        <v>54.6938775510204</v>
      </c>
      <c r="E11" s="7">
        <v>68.843537414965894</v>
      </c>
      <c r="F11" s="8">
        <v>62.857142857142897</v>
      </c>
      <c r="G11" s="9">
        <v>65.714285714285694</v>
      </c>
      <c r="H11" s="7">
        <v>75.726997349488784</v>
      </c>
      <c r="I11" s="8">
        <v>71.785714285714306</v>
      </c>
      <c r="J11" s="9">
        <v>73.703703703703695</v>
      </c>
      <c r="K11" s="7">
        <v>66.99429574374733</v>
      </c>
      <c r="L11" s="8">
        <v>62.857142857142897</v>
      </c>
      <c r="M11" s="9">
        <v>64.859813084112204</v>
      </c>
    </row>
    <row r="12" spans="1:13" x14ac:dyDescent="0.25">
      <c r="A12" s="3">
        <v>10</v>
      </c>
      <c r="B12" s="7">
        <v>57.85531979734111</v>
      </c>
      <c r="C12" s="8">
        <v>63.071428571428598</v>
      </c>
      <c r="D12" s="9">
        <v>60.350877192982502</v>
      </c>
      <c r="E12" s="7">
        <v>69.034399517199745</v>
      </c>
      <c r="F12" s="8">
        <v>66.428571428571402</v>
      </c>
      <c r="G12" s="9">
        <v>67.706422018348604</v>
      </c>
      <c r="H12" s="7" t="s">
        <v>8</v>
      </c>
      <c r="I12" s="8">
        <v>20</v>
      </c>
      <c r="J12" s="9" t="s">
        <v>0</v>
      </c>
      <c r="K12" s="7">
        <v>70.914190733430331</v>
      </c>
      <c r="L12" s="8">
        <v>66.428571428571402</v>
      </c>
      <c r="M12" s="9">
        <v>68.598130841121502</v>
      </c>
    </row>
    <row r="13" spans="1:13" x14ac:dyDescent="0.25">
      <c r="A13" s="3">
        <v>11</v>
      </c>
      <c r="B13" s="7">
        <v>62.120972441928231</v>
      </c>
      <c r="C13" s="8">
        <v>63.071428571428598</v>
      </c>
      <c r="D13" s="9">
        <v>62.592592592592602</v>
      </c>
      <c r="E13" s="7">
        <v>70</v>
      </c>
      <c r="F13" s="8">
        <v>70</v>
      </c>
      <c r="G13" s="9">
        <v>70</v>
      </c>
      <c r="H13" s="7">
        <v>76.504266106096225</v>
      </c>
      <c r="I13" s="8">
        <v>87.857142857142904</v>
      </c>
      <c r="J13" s="9">
        <v>81.788617886178898</v>
      </c>
      <c r="K13" s="7">
        <v>66.54327708219931</v>
      </c>
      <c r="L13" s="8">
        <v>68.214285714285694</v>
      </c>
      <c r="M13" s="9">
        <v>67.368421052631604</v>
      </c>
    </row>
    <row r="14" spans="1:13" x14ac:dyDescent="0.25">
      <c r="A14" s="3">
        <v>12</v>
      </c>
      <c r="B14" s="7">
        <v>61.299592072488352</v>
      </c>
      <c r="C14" s="8">
        <v>66.64285714285711</v>
      </c>
      <c r="D14" s="9">
        <v>63.859649122806999</v>
      </c>
      <c r="E14" s="7">
        <v>68.036539269214671</v>
      </c>
      <c r="F14" s="8">
        <v>64.64285714285711</v>
      </c>
      <c r="G14" s="9">
        <v>66.296296296296305</v>
      </c>
      <c r="H14" s="7">
        <v>76.580621705144438</v>
      </c>
      <c r="I14" s="8">
        <v>73.571428571428598</v>
      </c>
      <c r="J14" s="9">
        <v>75.045871559632999</v>
      </c>
      <c r="K14" s="7">
        <v>75.545617173524235</v>
      </c>
      <c r="L14" s="8">
        <v>73.571428571428598</v>
      </c>
      <c r="M14" s="9">
        <v>74.545454545454604</v>
      </c>
    </row>
    <row r="15" spans="1:13" x14ac:dyDescent="0.25">
      <c r="A15" s="3">
        <v>13</v>
      </c>
      <c r="B15" s="7">
        <v>61.586650253043459</v>
      </c>
      <c r="C15" s="8">
        <v>68.428571428571402</v>
      </c>
      <c r="D15" s="9">
        <v>64.827586206896598</v>
      </c>
      <c r="E15" s="7">
        <v>69.034399517199745</v>
      </c>
      <c r="F15" s="8">
        <v>66.428571428571402</v>
      </c>
      <c r="G15" s="9">
        <v>67.706422018348604</v>
      </c>
      <c r="H15" s="7">
        <v>74.032070648384973</v>
      </c>
      <c r="I15" s="8">
        <v>64.64285714285711</v>
      </c>
      <c r="J15" s="9">
        <v>69.019607843137294</v>
      </c>
      <c r="K15" s="7">
        <v>76.361213788360757</v>
      </c>
      <c r="L15" s="8">
        <v>75.35714285714289</v>
      </c>
      <c r="M15" s="9">
        <v>75.855855855855907</v>
      </c>
    </row>
    <row r="16" spans="1:13" x14ac:dyDescent="0.25">
      <c r="A16" s="3">
        <v>14</v>
      </c>
      <c r="B16" s="7">
        <v>64.219771052509714</v>
      </c>
      <c r="C16" s="8">
        <v>61.285714285714299</v>
      </c>
      <c r="D16" s="9">
        <v>62.7184466019418</v>
      </c>
      <c r="E16" s="7">
        <v>68.954220467399395</v>
      </c>
      <c r="F16" s="8">
        <v>64.64285714285711</v>
      </c>
      <c r="G16" s="9">
        <v>66.728971962616797</v>
      </c>
      <c r="H16" s="7">
        <v>76.999999999999929</v>
      </c>
      <c r="I16" s="8">
        <v>70</v>
      </c>
      <c r="J16" s="9">
        <v>73.3333333333333</v>
      </c>
      <c r="K16" s="7">
        <v>77.142857142857082</v>
      </c>
      <c r="L16" s="8">
        <v>77.14285714285711</v>
      </c>
      <c r="M16" s="9">
        <v>77.142857142857096</v>
      </c>
    </row>
    <row r="17" spans="1:13" x14ac:dyDescent="0.25">
      <c r="A17" s="3">
        <v>15</v>
      </c>
      <c r="B17" s="7">
        <v>58.255478662053058</v>
      </c>
      <c r="C17" s="8">
        <v>64.85714285714289</v>
      </c>
      <c r="D17" s="9">
        <v>61.379310344827601</v>
      </c>
      <c r="E17" s="7">
        <v>68.214285714285694</v>
      </c>
      <c r="F17" s="8">
        <v>68.214285714285694</v>
      </c>
      <c r="G17" s="9">
        <v>68.214285714285694</v>
      </c>
      <c r="H17" s="7">
        <v>72.386468952733978</v>
      </c>
      <c r="I17" s="8">
        <v>87.857142857142904</v>
      </c>
      <c r="J17" s="9">
        <v>79.375</v>
      </c>
      <c r="K17" s="7">
        <v>69.034399517199745</v>
      </c>
      <c r="L17" s="8">
        <v>66.428571428571402</v>
      </c>
      <c r="M17" s="9">
        <v>67.706422018348604</v>
      </c>
    </row>
    <row r="18" spans="1:13" x14ac:dyDescent="0.25">
      <c r="A18" s="3">
        <v>16</v>
      </c>
      <c r="B18" s="7">
        <v>55.012165450121735</v>
      </c>
      <c r="C18" s="8">
        <v>59.5</v>
      </c>
      <c r="D18" s="9">
        <v>57.168141592920399</v>
      </c>
      <c r="E18" s="7">
        <v>72.874203015889165</v>
      </c>
      <c r="F18" s="8">
        <v>68.214285714285694</v>
      </c>
      <c r="G18" s="9">
        <v>70.467289719626194</v>
      </c>
      <c r="H18" s="7" t="s">
        <v>8</v>
      </c>
      <c r="I18" s="8">
        <v>20</v>
      </c>
      <c r="J18" s="9" t="s">
        <v>0</v>
      </c>
      <c r="K18" s="7" t="s">
        <v>8</v>
      </c>
      <c r="L18" s="8">
        <v>20</v>
      </c>
      <c r="M18" s="9" t="s">
        <v>0</v>
      </c>
    </row>
    <row r="19" spans="1:13" x14ac:dyDescent="0.25">
      <c r="A19" s="3">
        <v>17</v>
      </c>
      <c r="B19" s="7">
        <v>61.841943120277634</v>
      </c>
      <c r="C19" s="8">
        <v>70.214285714285694</v>
      </c>
      <c r="D19" s="9">
        <v>65.762711864406796</v>
      </c>
      <c r="E19" s="7">
        <v>71.881720430107549</v>
      </c>
      <c r="F19" s="8">
        <v>68.214285714285694</v>
      </c>
      <c r="G19" s="9">
        <v>70</v>
      </c>
      <c r="H19" s="7">
        <v>81.815700754535328</v>
      </c>
      <c r="I19" s="8">
        <v>80.714285714285694</v>
      </c>
      <c r="J19" s="9">
        <v>81.261261261261296</v>
      </c>
      <c r="K19" s="7">
        <v>71.901140684410649</v>
      </c>
      <c r="L19" s="8">
        <v>66.428571428571402</v>
      </c>
      <c r="M19" s="9">
        <v>69.056603773584897</v>
      </c>
    </row>
    <row r="20" spans="1:13" x14ac:dyDescent="0.25">
      <c r="A20" s="3">
        <v>18</v>
      </c>
      <c r="B20" s="7">
        <v>62.75229357798171</v>
      </c>
      <c r="C20" s="8">
        <v>72</v>
      </c>
      <c r="D20" s="9">
        <v>67.058823529411796</v>
      </c>
      <c r="E20" s="7">
        <v>69.088578752492296</v>
      </c>
      <c r="F20" s="8">
        <v>68.214285714285694</v>
      </c>
      <c r="G20" s="9">
        <v>68.648648648648702</v>
      </c>
      <c r="H20" s="7" t="s">
        <v>8</v>
      </c>
      <c r="I20" s="8">
        <v>20</v>
      </c>
      <c r="J20" s="9" t="s">
        <v>0</v>
      </c>
      <c r="K20" s="7" t="s">
        <v>8</v>
      </c>
      <c r="L20" s="8">
        <v>20</v>
      </c>
      <c r="M20" s="9" t="s">
        <v>0</v>
      </c>
    </row>
    <row r="21" spans="1:13" x14ac:dyDescent="0.25">
      <c r="A21" s="3">
        <v>19</v>
      </c>
      <c r="B21" s="7">
        <v>61.403658017864757</v>
      </c>
      <c r="C21" s="8">
        <v>72</v>
      </c>
      <c r="D21" s="9">
        <v>66.280991735537199</v>
      </c>
      <c r="E21" s="7">
        <v>72.92158968850697</v>
      </c>
      <c r="F21" s="8">
        <v>66.428571428571402</v>
      </c>
      <c r="G21" s="9">
        <v>69.523809523809504</v>
      </c>
      <c r="H21" s="7">
        <v>73.698435277382671</v>
      </c>
      <c r="I21" s="8">
        <v>82.5</v>
      </c>
      <c r="J21" s="9">
        <v>77.851239669421503</v>
      </c>
      <c r="K21" s="7">
        <v>76.423432682425442</v>
      </c>
      <c r="L21" s="8">
        <v>62.857142857142897</v>
      </c>
      <c r="M21" s="9">
        <v>68.979591836734699</v>
      </c>
    </row>
    <row r="22" spans="1:13" x14ac:dyDescent="0.25">
      <c r="A22" s="3">
        <v>20</v>
      </c>
      <c r="B22" s="7">
        <v>61.841943120277634</v>
      </c>
      <c r="C22" s="8">
        <v>70.214285714285694</v>
      </c>
      <c r="D22" s="9">
        <v>65.762711864406796</v>
      </c>
      <c r="E22" s="7">
        <v>70.828500414250243</v>
      </c>
      <c r="F22" s="8">
        <v>73.571428571428598</v>
      </c>
      <c r="G22" s="9">
        <v>72.173913043478294</v>
      </c>
      <c r="H22" s="7">
        <v>74.966534834195258</v>
      </c>
      <c r="I22" s="8">
        <v>78.928571428571402</v>
      </c>
      <c r="J22" s="9">
        <v>76.896551724137893</v>
      </c>
      <c r="K22" s="7" t="s">
        <v>8</v>
      </c>
      <c r="L22" s="8">
        <v>20</v>
      </c>
      <c r="M22" s="9" t="s">
        <v>0</v>
      </c>
    </row>
    <row r="23" spans="1:13" x14ac:dyDescent="0.25">
      <c r="A23" s="3">
        <v>21</v>
      </c>
      <c r="B23" s="7">
        <v>61.403658017864757</v>
      </c>
      <c r="C23" s="8">
        <v>72</v>
      </c>
      <c r="D23" s="9">
        <v>66.280991735537199</v>
      </c>
      <c r="E23" s="7">
        <v>72.941176470588104</v>
      </c>
      <c r="F23" s="8">
        <v>62.857142857142897</v>
      </c>
      <c r="G23" s="9">
        <v>67.524752475247496</v>
      </c>
      <c r="H23" s="7">
        <v>75.545617173524235</v>
      </c>
      <c r="I23" s="8">
        <v>73.571428571428598</v>
      </c>
      <c r="J23" s="9">
        <v>74.545454545454604</v>
      </c>
      <c r="K23" s="7">
        <v>75.157932095114191</v>
      </c>
      <c r="L23" s="8">
        <v>64.64285714285711</v>
      </c>
      <c r="M23" s="9">
        <v>69.504950495049499</v>
      </c>
    </row>
    <row r="24" spans="1:13" x14ac:dyDescent="0.25">
      <c r="A24" s="3">
        <v>22</v>
      </c>
      <c r="B24" s="7">
        <v>52.580865462221411</v>
      </c>
      <c r="C24" s="8">
        <v>48.785714285714299</v>
      </c>
      <c r="D24" s="9">
        <v>50.612244897959201</v>
      </c>
      <c r="E24" s="7">
        <v>62.727272727272727</v>
      </c>
      <c r="F24" s="8">
        <v>57.5</v>
      </c>
      <c r="G24" s="9">
        <v>60</v>
      </c>
      <c r="H24" s="7">
        <v>64.474361976118061</v>
      </c>
      <c r="I24" s="8">
        <v>71.785714285714306</v>
      </c>
      <c r="J24" s="9">
        <v>67.933884297520706</v>
      </c>
      <c r="K24" s="7">
        <v>70</v>
      </c>
      <c r="L24" s="8">
        <v>70</v>
      </c>
      <c r="M24" s="9">
        <v>70</v>
      </c>
    </row>
    <row r="25" spans="1:13" x14ac:dyDescent="0.25">
      <c r="A25" s="3">
        <v>23</v>
      </c>
      <c r="B25" s="7">
        <v>51.20703134851567</v>
      </c>
      <c r="C25" s="8">
        <v>52.357142857142904</v>
      </c>
      <c r="D25" s="9">
        <v>51.775700934579397</v>
      </c>
      <c r="E25" s="7">
        <v>68.036539269214671</v>
      </c>
      <c r="F25" s="8">
        <v>64.64285714285711</v>
      </c>
      <c r="G25" s="9">
        <v>66.296296296296305</v>
      </c>
      <c r="H25" s="7">
        <v>63.770214076698011</v>
      </c>
      <c r="I25" s="8">
        <v>71.785714285714306</v>
      </c>
      <c r="J25" s="9">
        <v>67.540983606557404</v>
      </c>
      <c r="K25" s="7">
        <v>62.768437948804596</v>
      </c>
      <c r="L25" s="8">
        <v>68.214285714285694</v>
      </c>
      <c r="M25" s="9">
        <v>65.378151260504197</v>
      </c>
    </row>
    <row r="26" spans="1:13" x14ac:dyDescent="0.25">
      <c r="A26" s="3">
        <v>24</v>
      </c>
      <c r="B26" s="7">
        <v>51.574340793263787</v>
      </c>
      <c r="C26" s="8">
        <v>50.571428571428598</v>
      </c>
      <c r="D26" s="9">
        <v>51.067961165048501</v>
      </c>
      <c r="E26" s="7">
        <v>63.131439275679185</v>
      </c>
      <c r="F26" s="8">
        <v>52.142857142857103</v>
      </c>
      <c r="G26" s="9">
        <v>57.113402061855702</v>
      </c>
      <c r="H26" s="7">
        <v>67.366239985265651</v>
      </c>
      <c r="I26" s="8">
        <v>68.214285714285694</v>
      </c>
      <c r="J26" s="9">
        <v>67.787610619469007</v>
      </c>
      <c r="K26" s="7">
        <v>66.562885326757041</v>
      </c>
      <c r="L26" s="8">
        <v>53.928571428571402</v>
      </c>
      <c r="M26" s="9">
        <v>59.5833333333333</v>
      </c>
    </row>
    <row r="27" spans="1:13" x14ac:dyDescent="0.25">
      <c r="A27" s="3">
        <v>25</v>
      </c>
      <c r="B27" s="7">
        <v>48.509840991188689</v>
      </c>
      <c r="C27" s="8">
        <v>45.214285714285701</v>
      </c>
      <c r="D27" s="9">
        <v>46.804123711340203</v>
      </c>
      <c r="E27" s="7">
        <v>68.138613861386219</v>
      </c>
      <c r="F27" s="8">
        <v>66.428571428571402</v>
      </c>
      <c r="G27" s="9">
        <v>67.272727272727295</v>
      </c>
      <c r="H27" s="7">
        <v>61.815965228453187</v>
      </c>
      <c r="I27" s="8">
        <v>61.071428571428598</v>
      </c>
      <c r="J27" s="9">
        <v>61.441441441441398</v>
      </c>
      <c r="K27" s="7">
        <v>71.84210526315789</v>
      </c>
      <c r="L27" s="8">
        <v>70</v>
      </c>
      <c r="M27" s="9">
        <v>70.909090909090907</v>
      </c>
    </row>
    <row r="28" spans="1:13" x14ac:dyDescent="0.25">
      <c r="A28" s="3">
        <v>26</v>
      </c>
      <c r="B28" s="7">
        <v>59.424927626946229</v>
      </c>
      <c r="C28" s="8">
        <v>55.928571428571402</v>
      </c>
      <c r="D28" s="9">
        <v>57.6237623762376</v>
      </c>
      <c r="E28" s="7">
        <v>68.138613861386219</v>
      </c>
      <c r="F28" s="8">
        <v>66.428571428571402</v>
      </c>
      <c r="G28" s="9">
        <v>67.272727272727295</v>
      </c>
      <c r="H28" s="7">
        <v>80.353798126951077</v>
      </c>
      <c r="I28" s="8">
        <v>77.14285714285711</v>
      </c>
      <c r="J28" s="9">
        <v>78.715596330275204</v>
      </c>
      <c r="K28" s="7">
        <v>68.300970873786397</v>
      </c>
      <c r="L28" s="8">
        <v>71.785714285714306</v>
      </c>
      <c r="M28" s="9">
        <v>70</v>
      </c>
    </row>
    <row r="29" spans="1:13" x14ac:dyDescent="0.25">
      <c r="A29" s="3">
        <v>27</v>
      </c>
      <c r="B29" s="7">
        <v>51.574340793263787</v>
      </c>
      <c r="C29" s="8">
        <v>50.571428571428598</v>
      </c>
      <c r="D29" s="9">
        <v>51.067961165048501</v>
      </c>
      <c r="E29" s="7">
        <v>65.000000000000014</v>
      </c>
      <c r="F29" s="8">
        <v>55.714285714285701</v>
      </c>
      <c r="G29" s="9">
        <v>60</v>
      </c>
      <c r="H29" s="7">
        <v>61.815965228453187</v>
      </c>
      <c r="I29" s="8">
        <v>61.071428571428598</v>
      </c>
      <c r="J29" s="9">
        <v>61.441441441441398</v>
      </c>
      <c r="K29" s="7">
        <v>65.654296874999957</v>
      </c>
      <c r="L29" s="8">
        <v>59.285714285714299</v>
      </c>
      <c r="M29" s="9">
        <v>62.307692307692299</v>
      </c>
    </row>
    <row r="30" spans="1:13" x14ac:dyDescent="0.25">
      <c r="A30" s="3">
        <v>28</v>
      </c>
      <c r="B30" s="7">
        <v>47.925881649731124</v>
      </c>
      <c r="C30" s="8">
        <v>45.214285714285701</v>
      </c>
      <c r="D30" s="9">
        <v>46.530612244898002</v>
      </c>
      <c r="E30" s="7">
        <v>64.077510917030565</v>
      </c>
      <c r="F30" s="8">
        <v>55.714285714285701</v>
      </c>
      <c r="G30" s="9">
        <v>59.603960396039597</v>
      </c>
      <c r="H30" s="7">
        <v>71.785714285714306</v>
      </c>
      <c r="I30" s="8">
        <v>71.785714285714306</v>
      </c>
      <c r="J30" s="9">
        <v>71.785714285714306</v>
      </c>
      <c r="K30" s="7">
        <v>70.828500414250243</v>
      </c>
      <c r="L30" s="8">
        <v>73.571428571428598</v>
      </c>
      <c r="M30" s="9">
        <v>72.173913043478294</v>
      </c>
    </row>
    <row r="31" spans="1:13" x14ac:dyDescent="0.25">
      <c r="A31" s="3">
        <v>29</v>
      </c>
      <c r="B31" s="7">
        <v>55.784573776460213</v>
      </c>
      <c r="C31" s="8">
        <v>54.142857142857103</v>
      </c>
      <c r="D31" s="9">
        <v>54.951456310679603</v>
      </c>
      <c r="E31" s="7">
        <v>67.264150943396231</v>
      </c>
      <c r="F31" s="8">
        <v>57.5</v>
      </c>
      <c r="G31" s="9">
        <v>62</v>
      </c>
      <c r="H31" s="7">
        <v>72.724893981773974</v>
      </c>
      <c r="I31" s="8">
        <v>71.785714285714306</v>
      </c>
      <c r="J31" s="9">
        <v>72.252252252252305</v>
      </c>
      <c r="K31" s="7">
        <v>68.138613861386219</v>
      </c>
      <c r="L31" s="8">
        <v>66.428571428571402</v>
      </c>
      <c r="M31" s="9">
        <v>67.272727272727295</v>
      </c>
    </row>
    <row r="32" spans="1:13" x14ac:dyDescent="0.25">
      <c r="A32" s="3">
        <v>30</v>
      </c>
      <c r="B32" s="7">
        <v>54.346617238183384</v>
      </c>
      <c r="C32" s="8">
        <v>52.357142857142904</v>
      </c>
      <c r="D32" s="9">
        <v>53.3333333333333</v>
      </c>
      <c r="E32" s="7">
        <v>66.113989637305565</v>
      </c>
      <c r="F32" s="8">
        <v>62.857142857142897</v>
      </c>
      <c r="G32" s="9">
        <v>64.4444444444444</v>
      </c>
      <c r="H32" s="7">
        <v>81.735261401557111</v>
      </c>
      <c r="I32" s="8">
        <v>62.857142857142897</v>
      </c>
      <c r="J32" s="9">
        <v>71.063829787233999</v>
      </c>
      <c r="K32" s="7">
        <v>70.914190733430331</v>
      </c>
      <c r="L32" s="8">
        <v>66.428571428571402</v>
      </c>
      <c r="M32" s="9">
        <v>68.598130841121502</v>
      </c>
    </row>
    <row r="33" spans="1:13" x14ac:dyDescent="0.25">
      <c r="A33" s="3">
        <v>31</v>
      </c>
      <c r="B33" s="7">
        <v>55.036433657495934</v>
      </c>
      <c r="C33" s="8">
        <v>52.357142857142904</v>
      </c>
      <c r="D33" s="9">
        <v>53.6633663366337</v>
      </c>
      <c r="E33" s="7">
        <v>65.905024088093469</v>
      </c>
      <c r="F33" s="8">
        <v>61.071428571428598</v>
      </c>
      <c r="G33" s="9">
        <v>63.396226415094297</v>
      </c>
      <c r="H33" s="7">
        <v>79.319526627218806</v>
      </c>
      <c r="I33" s="8">
        <v>70</v>
      </c>
      <c r="J33" s="9">
        <v>74.368932038834899</v>
      </c>
      <c r="K33" s="7">
        <v>69.528795811518307</v>
      </c>
      <c r="L33" s="8">
        <v>59.285714285714299</v>
      </c>
      <c r="M33" s="9">
        <v>64</v>
      </c>
    </row>
    <row r="34" spans="1:13" x14ac:dyDescent="0.25">
      <c r="A34" s="3">
        <v>32</v>
      </c>
      <c r="B34" s="7">
        <v>55.630081300813011</v>
      </c>
      <c r="C34" s="8">
        <v>59.5</v>
      </c>
      <c r="D34" s="9">
        <v>57.5</v>
      </c>
      <c r="E34" s="7">
        <v>64.077510917030565</v>
      </c>
      <c r="F34" s="8">
        <v>55.714285714285701</v>
      </c>
      <c r="G34" s="9">
        <v>59.603960396039597</v>
      </c>
      <c r="H34" s="7">
        <v>72.506345177665139</v>
      </c>
      <c r="I34" s="8">
        <v>55.714285714285701</v>
      </c>
      <c r="J34" s="9">
        <v>63.010752688172097</v>
      </c>
      <c r="K34" s="7">
        <v>70.586510263929497</v>
      </c>
      <c r="L34" s="8">
        <v>59.285714285714299</v>
      </c>
      <c r="M34" s="9">
        <v>64.4444444444444</v>
      </c>
    </row>
    <row r="35" spans="1:13" x14ac:dyDescent="0.25">
      <c r="A35" s="3">
        <v>33</v>
      </c>
      <c r="B35" s="7">
        <v>60.000000000000057</v>
      </c>
      <c r="C35" s="8">
        <v>57.714285714285701</v>
      </c>
      <c r="D35" s="9">
        <v>58.834951456310698</v>
      </c>
      <c r="E35" s="7">
        <v>71.862464183381107</v>
      </c>
      <c r="F35" s="8">
        <v>62.857142857142897</v>
      </c>
      <c r="G35" s="9">
        <v>67.058823529411796</v>
      </c>
      <c r="H35" s="7">
        <v>73.300124533001181</v>
      </c>
      <c r="I35" s="8">
        <v>77.14285714285711</v>
      </c>
      <c r="J35" s="9">
        <v>75.172413793103402</v>
      </c>
      <c r="K35" s="7">
        <v>69.088578752492296</v>
      </c>
      <c r="L35" s="8">
        <v>68.214285714285694</v>
      </c>
      <c r="M35" s="9">
        <v>68.648648648648702</v>
      </c>
    </row>
    <row r="36" spans="1:13" x14ac:dyDescent="0.25">
      <c r="A36" s="3">
        <v>34</v>
      </c>
      <c r="B36" s="7">
        <v>58.645667675575851</v>
      </c>
      <c r="C36" s="8">
        <v>55.928571428571402</v>
      </c>
      <c r="D36" s="9">
        <v>57.254901960784302</v>
      </c>
      <c r="E36" s="7">
        <v>66.947004608294847</v>
      </c>
      <c r="F36" s="8">
        <v>55.714285714285701</v>
      </c>
      <c r="G36" s="9">
        <v>60.816326530612201</v>
      </c>
      <c r="H36" s="7">
        <v>71.896319569120365</v>
      </c>
      <c r="I36" s="8">
        <v>64.64285714285711</v>
      </c>
      <c r="J36" s="9">
        <v>68.076923076923094</v>
      </c>
      <c r="K36" s="7">
        <v>67.975352112676191</v>
      </c>
      <c r="L36" s="8">
        <v>55.714285714285701</v>
      </c>
      <c r="M36" s="9">
        <v>61.237113402061901</v>
      </c>
    </row>
    <row r="37" spans="1:13" x14ac:dyDescent="0.25">
      <c r="A37" s="3">
        <v>35</v>
      </c>
      <c r="B37" s="7">
        <v>60.205373951737023</v>
      </c>
      <c r="C37" s="8">
        <v>61.285714285714299</v>
      </c>
      <c r="D37" s="9">
        <v>60.740740740740698</v>
      </c>
      <c r="E37" s="7">
        <v>72.945541728507962</v>
      </c>
      <c r="F37" s="8">
        <v>64.64285714285711</v>
      </c>
      <c r="G37" s="9">
        <v>68.543689320388395</v>
      </c>
      <c r="H37" s="7">
        <v>71.785714285714306</v>
      </c>
      <c r="I37" s="8">
        <v>71.785714285714306</v>
      </c>
      <c r="J37" s="9">
        <v>71.785714285714306</v>
      </c>
      <c r="K37" s="7">
        <v>71.881720430107549</v>
      </c>
      <c r="L37" s="8">
        <v>68.214285714285694</v>
      </c>
      <c r="M37" s="9">
        <v>70</v>
      </c>
    </row>
    <row r="38" spans="1:13" x14ac:dyDescent="0.25">
      <c r="A38" s="3">
        <v>36</v>
      </c>
      <c r="B38" s="7" t="s">
        <v>8</v>
      </c>
      <c r="C38" s="8">
        <v>22</v>
      </c>
      <c r="D38" s="9" t="s">
        <v>0</v>
      </c>
      <c r="E38" s="7">
        <v>68.508614039598939</v>
      </c>
      <c r="F38" s="8">
        <v>59.285714285714299</v>
      </c>
      <c r="G38" s="9">
        <v>63.564356435643603</v>
      </c>
      <c r="H38" s="7">
        <v>74.960753532182068</v>
      </c>
      <c r="I38" s="8">
        <v>68.214285714285694</v>
      </c>
      <c r="J38" s="9">
        <v>71.428571428571402</v>
      </c>
      <c r="K38" s="7">
        <v>73.899979419633709</v>
      </c>
      <c r="L38" s="8">
        <v>68.214285714285694</v>
      </c>
      <c r="M38" s="9">
        <v>70.943396226415103</v>
      </c>
    </row>
    <row r="39" spans="1:13" x14ac:dyDescent="0.25">
      <c r="A39" s="3">
        <v>37</v>
      </c>
      <c r="B39" s="7">
        <v>55.715433366062634</v>
      </c>
      <c r="C39" s="8">
        <v>57.714285714285701</v>
      </c>
      <c r="D39" s="9">
        <v>56.697247706421997</v>
      </c>
      <c r="E39" s="7">
        <v>66.286876907426361</v>
      </c>
      <c r="F39" s="8">
        <v>64.64285714285711</v>
      </c>
      <c r="G39" s="9">
        <v>65.454545454545496</v>
      </c>
      <c r="H39" s="7">
        <v>72.823138665928695</v>
      </c>
      <c r="I39" s="8">
        <v>59.285714285714299</v>
      </c>
      <c r="J39" s="9">
        <v>65.360824742268093</v>
      </c>
      <c r="K39" s="7">
        <v>76.325301204819326</v>
      </c>
      <c r="L39" s="8">
        <v>64.64285714285711</v>
      </c>
      <c r="M39" s="9">
        <v>70</v>
      </c>
    </row>
    <row r="40" spans="1:13" x14ac:dyDescent="0.25">
      <c r="A40" s="3">
        <v>38</v>
      </c>
      <c r="B40" s="7">
        <v>57.161799761620919</v>
      </c>
      <c r="C40" s="8">
        <v>55.928571428571402</v>
      </c>
      <c r="D40" s="9">
        <v>56.538461538461497</v>
      </c>
      <c r="E40" s="7">
        <v>69.034399517199745</v>
      </c>
      <c r="F40" s="8">
        <v>66.428571428571402</v>
      </c>
      <c r="G40" s="9">
        <v>67.706422018348604</v>
      </c>
      <c r="H40" s="7" t="s">
        <v>8</v>
      </c>
      <c r="I40" s="8">
        <v>20</v>
      </c>
      <c r="J40" s="9" t="s">
        <v>0</v>
      </c>
      <c r="K40" s="7">
        <v>73.899979419633709</v>
      </c>
      <c r="L40" s="8">
        <v>68.214285714285694</v>
      </c>
      <c r="M40" s="9">
        <v>70.943396226415103</v>
      </c>
    </row>
    <row r="41" spans="1:13" x14ac:dyDescent="0.25">
      <c r="A41" s="3">
        <v>39</v>
      </c>
      <c r="B41" s="7">
        <v>55.096232596232603</v>
      </c>
      <c r="C41" s="8">
        <v>54.142857142857103</v>
      </c>
      <c r="D41" s="9">
        <v>54.615384615384599</v>
      </c>
      <c r="E41" s="7">
        <v>68.697068403908787</v>
      </c>
      <c r="F41" s="8">
        <v>61.071428571428598</v>
      </c>
      <c r="G41" s="9">
        <v>64.660194174757294</v>
      </c>
      <c r="H41" s="7">
        <v>74.383698641553352</v>
      </c>
      <c r="I41" s="8">
        <v>75.35714285714289</v>
      </c>
      <c r="J41" s="9">
        <v>74.867256637168097</v>
      </c>
      <c r="K41" s="7">
        <v>72.902682389529673</v>
      </c>
      <c r="L41" s="8">
        <v>61.071428571428598</v>
      </c>
      <c r="M41" s="9">
        <v>66.464646464646506</v>
      </c>
    </row>
  </sheetData>
  <mergeCells count="5">
    <mergeCell ref="B1:D1"/>
    <mergeCell ref="E1:G1"/>
    <mergeCell ref="H1:J1"/>
    <mergeCell ref="K1:M1"/>
    <mergeCell ref="A1:A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"/>
  <sheetViews>
    <sheetView tabSelected="1" workbookViewId="0">
      <selection activeCell="Q11" sqref="Q11"/>
    </sheetView>
  </sheetViews>
  <sheetFormatPr defaultRowHeight="15" x14ac:dyDescent="0.25"/>
  <cols>
    <col min="1" max="1" width="9.140625" style="7"/>
    <col min="2" max="2" width="9.140625" style="8"/>
    <col min="3" max="3" width="9.140625" style="9"/>
    <col min="4" max="4" width="9.140625" style="7"/>
    <col min="5" max="5" width="9.140625" style="8"/>
    <col min="6" max="6" width="9.140625" style="9"/>
    <col min="7" max="7" width="9.140625" style="7"/>
    <col min="8" max="8" width="9.140625" style="8"/>
    <col min="9" max="9" width="9.140625" style="9"/>
    <col min="10" max="10" width="9.140625" style="7"/>
    <col min="11" max="11" width="9.140625" style="8"/>
    <col min="12" max="12" width="9.140625" style="9"/>
    <col min="15" max="15" width="9.140625" style="19"/>
  </cols>
  <sheetData>
    <row r="1" spans="1:17" s="2" customFormat="1" x14ac:dyDescent="0.25">
      <c r="A1" s="14" t="s">
        <v>10</v>
      </c>
      <c r="B1" s="15"/>
      <c r="C1" s="16"/>
      <c r="D1" s="14" t="s">
        <v>11</v>
      </c>
      <c r="E1" s="15"/>
      <c r="F1" s="16"/>
      <c r="G1" s="14" t="s">
        <v>12</v>
      </c>
      <c r="H1" s="15"/>
      <c r="I1" s="16"/>
      <c r="J1" s="14" t="s">
        <v>13</v>
      </c>
      <c r="K1" s="15"/>
      <c r="L1" s="16"/>
      <c r="O1" s="19"/>
      <c r="P1" s="19"/>
      <c r="Q1" s="19"/>
    </row>
    <row r="2" spans="1:17" s="20" customFormat="1" x14ac:dyDescent="0.25">
      <c r="A2" s="10" t="s">
        <v>5</v>
      </c>
      <c r="B2" s="11" t="s">
        <v>6</v>
      </c>
      <c r="C2" s="12" t="s">
        <v>7</v>
      </c>
      <c r="D2" s="10" t="s">
        <v>5</v>
      </c>
      <c r="E2" s="11" t="s">
        <v>6</v>
      </c>
      <c r="F2" s="12" t="s">
        <v>7</v>
      </c>
      <c r="G2" s="10" t="s">
        <v>5</v>
      </c>
      <c r="H2" s="11" t="s">
        <v>6</v>
      </c>
      <c r="I2" s="12" t="s">
        <v>7</v>
      </c>
      <c r="J2" s="10" t="s">
        <v>5</v>
      </c>
      <c r="K2" s="11" t="s">
        <v>6</v>
      </c>
      <c r="L2" s="12" t="s">
        <v>7</v>
      </c>
      <c r="O2" s="19"/>
      <c r="P2" s="19"/>
      <c r="Q2" s="21"/>
    </row>
    <row r="3" spans="1:17" x14ac:dyDescent="0.25">
      <c r="A3" s="7">
        <v>86.695866052578438</v>
      </c>
      <c r="B3" s="8">
        <v>79.8333333333333</v>
      </c>
      <c r="C3" s="9">
        <v>83.123199999999997</v>
      </c>
      <c r="D3" s="7">
        <v>76.78571428571432</v>
      </c>
      <c r="E3" s="8">
        <v>59.7222222222222</v>
      </c>
      <c r="F3" s="9">
        <v>67.1875</v>
      </c>
      <c r="G3" s="7">
        <v>71.428571428571487</v>
      </c>
      <c r="H3" s="8">
        <v>60.606060606060602</v>
      </c>
      <c r="I3" s="9">
        <v>65.573770491803302</v>
      </c>
      <c r="J3" s="7">
        <v>64.285714285714221</v>
      </c>
      <c r="K3" s="8">
        <v>46.153846153846203</v>
      </c>
      <c r="L3" s="9">
        <v>53.731343283582099</v>
      </c>
      <c r="P3" s="19"/>
    </row>
    <row r="4" spans="1:17" x14ac:dyDescent="0.25">
      <c r="P4" s="19"/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VM</vt:lpstr>
      <vt:lpstr>LR</vt:lpstr>
      <vt:lpstr>SVM1</vt:lpstr>
      <vt:lpstr>LR1</vt:lpstr>
      <vt:lpstr>CN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BOOLA2</dc:creator>
  <cp:lastModifiedBy>AGBOOLA2</cp:lastModifiedBy>
  <dcterms:created xsi:type="dcterms:W3CDTF">2022-06-26T18:35:42Z</dcterms:created>
  <dcterms:modified xsi:type="dcterms:W3CDTF">2022-06-28T17:30:00Z</dcterms:modified>
</cp:coreProperties>
</file>